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629"/>
  <workbookPr showInkAnnotation="0" autoCompressPictures="0"/>
  <bookViews>
    <workbookView xWindow="20" yWindow="0" windowWidth="51180" windowHeight="27620" tabRatio="933"/>
  </bookViews>
  <sheets>
    <sheet name="ELISA Data" sheetId="147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42" i="147" l="1"/>
  <c r="F242" i="147"/>
  <c r="G241" i="147"/>
  <c r="F241" i="147"/>
  <c r="G236" i="147"/>
  <c r="F236" i="147"/>
  <c r="G235" i="147"/>
  <c r="F235" i="147"/>
  <c r="G230" i="147"/>
  <c r="F230" i="147"/>
  <c r="G229" i="147"/>
  <c r="F229" i="147"/>
  <c r="J215" i="147"/>
  <c r="H215" i="147"/>
  <c r="J214" i="147"/>
  <c r="H214" i="147"/>
  <c r="K210" i="147"/>
  <c r="J210" i="147"/>
  <c r="I210" i="147"/>
  <c r="H210" i="147"/>
  <c r="K209" i="147"/>
  <c r="J209" i="147"/>
  <c r="I209" i="147"/>
  <c r="H209" i="147"/>
  <c r="K207" i="147"/>
  <c r="J207" i="147"/>
  <c r="I207" i="147"/>
  <c r="H207" i="147"/>
  <c r="K206" i="147"/>
  <c r="J206" i="147"/>
  <c r="I206" i="147"/>
  <c r="H206" i="147"/>
  <c r="K202" i="147"/>
  <c r="J202" i="147"/>
  <c r="I202" i="147"/>
  <c r="H202" i="147"/>
  <c r="K201" i="147"/>
  <c r="J201" i="147"/>
  <c r="I201" i="147"/>
  <c r="H201" i="147"/>
  <c r="K198" i="147"/>
  <c r="J198" i="147"/>
  <c r="I198" i="147"/>
  <c r="H198" i="147"/>
  <c r="K197" i="147"/>
  <c r="J197" i="147"/>
  <c r="I197" i="147"/>
  <c r="H197" i="147"/>
  <c r="K193" i="147"/>
  <c r="J193" i="147"/>
  <c r="I193" i="147"/>
  <c r="H193" i="147"/>
  <c r="K192" i="147"/>
  <c r="J192" i="147"/>
  <c r="I192" i="147"/>
  <c r="H192" i="147"/>
  <c r="J178" i="147"/>
  <c r="H178" i="147"/>
  <c r="J177" i="147"/>
  <c r="H177" i="147"/>
  <c r="K173" i="147"/>
  <c r="J173" i="147"/>
  <c r="I173" i="147"/>
  <c r="H173" i="147"/>
  <c r="K172" i="147"/>
  <c r="J172" i="147"/>
  <c r="I172" i="147"/>
  <c r="H172" i="147"/>
  <c r="K170" i="147"/>
  <c r="J170" i="147"/>
  <c r="I170" i="147"/>
  <c r="H170" i="147"/>
  <c r="K169" i="147"/>
  <c r="J169" i="147"/>
  <c r="I169" i="147"/>
  <c r="H169" i="147"/>
  <c r="K165" i="147"/>
  <c r="J165" i="147"/>
  <c r="I165" i="147"/>
  <c r="H165" i="147"/>
  <c r="K164" i="147"/>
  <c r="J164" i="147"/>
  <c r="I164" i="147"/>
  <c r="H164" i="147"/>
  <c r="K161" i="147"/>
  <c r="J161" i="147"/>
  <c r="I161" i="147"/>
  <c r="H161" i="147"/>
  <c r="K160" i="147"/>
  <c r="J160" i="147"/>
  <c r="I160" i="147"/>
  <c r="H160" i="147"/>
  <c r="K156" i="147"/>
  <c r="J156" i="147"/>
  <c r="I156" i="147"/>
  <c r="H156" i="147"/>
  <c r="K155" i="147"/>
  <c r="J155" i="147"/>
  <c r="I155" i="147"/>
  <c r="H155" i="147"/>
  <c r="J141" i="147"/>
  <c r="H141" i="147"/>
  <c r="J140" i="147"/>
  <c r="H140" i="147"/>
  <c r="K136" i="147"/>
  <c r="J136" i="147"/>
  <c r="I136" i="147"/>
  <c r="H136" i="147"/>
  <c r="K135" i="147"/>
  <c r="J135" i="147"/>
  <c r="I135" i="147"/>
  <c r="H135" i="147"/>
  <c r="K133" i="147"/>
  <c r="J133" i="147"/>
  <c r="I133" i="147"/>
  <c r="H133" i="147"/>
  <c r="K132" i="147"/>
  <c r="J132" i="147"/>
  <c r="I132" i="147"/>
  <c r="H132" i="147"/>
  <c r="K128" i="147"/>
  <c r="J128" i="147"/>
  <c r="I128" i="147"/>
  <c r="H128" i="147"/>
  <c r="K127" i="147"/>
  <c r="J127" i="147"/>
  <c r="I127" i="147"/>
  <c r="H127" i="147"/>
  <c r="K124" i="147"/>
  <c r="J124" i="147"/>
  <c r="I124" i="147"/>
  <c r="H124" i="147"/>
  <c r="K123" i="147"/>
  <c r="J123" i="147"/>
  <c r="I123" i="147"/>
  <c r="H123" i="147"/>
  <c r="K119" i="147"/>
  <c r="J119" i="147"/>
  <c r="I119" i="147"/>
  <c r="H119" i="147"/>
  <c r="K118" i="147"/>
  <c r="J118" i="147"/>
  <c r="I118" i="147"/>
  <c r="H118" i="147"/>
  <c r="J104" i="147"/>
  <c r="H104" i="147"/>
  <c r="J103" i="147"/>
  <c r="H103" i="147"/>
  <c r="K99" i="147"/>
  <c r="J99" i="147"/>
  <c r="I99" i="147"/>
  <c r="H99" i="147"/>
  <c r="K98" i="147"/>
  <c r="J98" i="147"/>
  <c r="I98" i="147"/>
  <c r="H98" i="147"/>
  <c r="K96" i="147"/>
  <c r="J96" i="147"/>
  <c r="I96" i="147"/>
  <c r="H96" i="147"/>
  <c r="K95" i="147"/>
  <c r="J95" i="147"/>
  <c r="I95" i="147"/>
  <c r="H95" i="147"/>
  <c r="K91" i="147"/>
  <c r="J91" i="147"/>
  <c r="I91" i="147"/>
  <c r="H91" i="147"/>
  <c r="K90" i="147"/>
  <c r="J90" i="147"/>
  <c r="I90" i="147"/>
  <c r="H90" i="147"/>
  <c r="K87" i="147"/>
  <c r="J87" i="147"/>
  <c r="I87" i="147"/>
  <c r="H87" i="147"/>
  <c r="K86" i="147"/>
  <c r="J86" i="147"/>
  <c r="I86" i="147"/>
  <c r="H86" i="147"/>
  <c r="K82" i="147"/>
  <c r="J82" i="147"/>
  <c r="I82" i="147"/>
  <c r="H82" i="147"/>
  <c r="K81" i="147"/>
  <c r="J81" i="147"/>
  <c r="I81" i="147"/>
  <c r="H81" i="147"/>
  <c r="J67" i="147"/>
  <c r="H67" i="147"/>
  <c r="J66" i="147"/>
  <c r="H66" i="147"/>
  <c r="K62" i="147"/>
  <c r="J62" i="147"/>
  <c r="I62" i="147"/>
  <c r="H62" i="147"/>
  <c r="K61" i="147"/>
  <c r="J61" i="147"/>
  <c r="I61" i="147"/>
  <c r="H61" i="147"/>
  <c r="K59" i="147"/>
  <c r="J59" i="147"/>
  <c r="I59" i="147"/>
  <c r="H59" i="147"/>
  <c r="K58" i="147"/>
  <c r="J58" i="147"/>
  <c r="I58" i="147"/>
  <c r="H58" i="147"/>
  <c r="K54" i="147"/>
  <c r="J54" i="147"/>
  <c r="I54" i="147"/>
  <c r="H54" i="147"/>
  <c r="K53" i="147"/>
  <c r="J53" i="147"/>
  <c r="I53" i="147"/>
  <c r="H53" i="147"/>
  <c r="K50" i="147"/>
  <c r="J50" i="147"/>
  <c r="I50" i="147"/>
  <c r="H50" i="147"/>
  <c r="K49" i="147"/>
  <c r="J49" i="147"/>
  <c r="I49" i="147"/>
  <c r="H49" i="147"/>
  <c r="K45" i="147"/>
  <c r="J45" i="147"/>
  <c r="I45" i="147"/>
  <c r="H45" i="147"/>
  <c r="K44" i="147"/>
  <c r="J44" i="147"/>
  <c r="I44" i="147"/>
  <c r="H44" i="147"/>
  <c r="K17" i="147"/>
  <c r="K16" i="147"/>
  <c r="K25" i="147"/>
  <c r="K24" i="147"/>
  <c r="K22" i="147"/>
  <c r="K21" i="147"/>
  <c r="K13" i="147"/>
  <c r="K12" i="147"/>
  <c r="K8" i="147"/>
  <c r="K7" i="147"/>
  <c r="I13" i="147"/>
  <c r="I12" i="147"/>
  <c r="I8" i="147"/>
  <c r="I7" i="147"/>
  <c r="H30" i="147"/>
  <c r="H29" i="147"/>
  <c r="H25" i="147"/>
  <c r="H24" i="147"/>
  <c r="H22" i="147"/>
  <c r="H21" i="147"/>
  <c r="H17" i="147"/>
  <c r="H16" i="147"/>
  <c r="H13" i="147"/>
  <c r="H12" i="147"/>
  <c r="H8" i="147"/>
  <c r="H7" i="147"/>
  <c r="J30" i="147"/>
  <c r="J29" i="147"/>
  <c r="J25" i="147"/>
  <c r="I25" i="147"/>
  <c r="J24" i="147"/>
  <c r="I24" i="147"/>
  <c r="I22" i="147"/>
  <c r="I21" i="147"/>
  <c r="I17" i="147"/>
  <c r="I16" i="147"/>
  <c r="J22" i="147"/>
  <c r="J21" i="147"/>
  <c r="J17" i="147"/>
  <c r="J16" i="147"/>
  <c r="J13" i="147"/>
  <c r="J12" i="147"/>
  <c r="J8" i="147"/>
  <c r="J7" i="147"/>
</calcChain>
</file>

<file path=xl/sharedStrings.xml><?xml version="1.0" encoding="utf-8"?>
<sst xmlns="http://schemas.openxmlformats.org/spreadsheetml/2006/main" count="193" uniqueCount="34">
  <si>
    <t>6h</t>
  </si>
  <si>
    <t>1d</t>
  </si>
  <si>
    <t>1.5 mm</t>
  </si>
  <si>
    <t>0.5 mm</t>
  </si>
  <si>
    <t>1.0 mm</t>
  </si>
  <si>
    <t>TNF-α</t>
  </si>
  <si>
    <t>C-Cx Mean</t>
  </si>
  <si>
    <t>I-Cx Mean</t>
  </si>
  <si>
    <t>Sham</t>
  </si>
  <si>
    <t>C-Cx</t>
  </si>
  <si>
    <t>C-Hip</t>
  </si>
  <si>
    <t>I-Cx</t>
  </si>
  <si>
    <t>I-Hip</t>
  </si>
  <si>
    <t>IL-1β</t>
  </si>
  <si>
    <t>CXCL1</t>
  </si>
  <si>
    <t>CXCL2</t>
  </si>
  <si>
    <t>CXCL3</t>
  </si>
  <si>
    <t>CCL2</t>
  </si>
  <si>
    <t>Sham Mean</t>
  </si>
  <si>
    <t>mTBI Mean</t>
  </si>
  <si>
    <t>mTBI</t>
  </si>
  <si>
    <t>Plasma</t>
  </si>
  <si>
    <t>Serum</t>
  </si>
  <si>
    <t>C-Hip Mean</t>
  </si>
  <si>
    <t>I-Hip Mean</t>
  </si>
  <si>
    <t>SEM</t>
  </si>
  <si>
    <t>ELISA Data</t>
  </si>
  <si>
    <t>(pg/mg)</t>
  </si>
  <si>
    <t>(pg/mL)</t>
  </si>
  <si>
    <t>(ng/mg)</t>
  </si>
  <si>
    <t>Time point</t>
  </si>
  <si>
    <t>Depth of brain</t>
  </si>
  <si>
    <t>post-mTBI</t>
  </si>
  <si>
    <t>de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3" x14ac:knownFonts="1">
    <font>
      <sz val="10"/>
      <name val="Arial"/>
    </font>
    <font>
      <b/>
      <sz val="10"/>
      <name val="Arial"/>
      <family val="2"/>
    </font>
    <font>
      <b/>
      <sz val="10"/>
      <color indexed="61"/>
      <name val="Arial"/>
      <family val="2"/>
    </font>
    <font>
      <b/>
      <sz val="10"/>
      <color indexed="10"/>
      <name val="Arial"/>
      <family val="2"/>
    </font>
    <font>
      <b/>
      <sz val="10"/>
      <color indexed="17"/>
      <name val="Arial"/>
      <family val="2"/>
    </font>
    <font>
      <sz val="10"/>
      <color indexed="20"/>
      <name val="Arial"/>
      <family val="2"/>
    </font>
    <font>
      <b/>
      <sz val="10"/>
      <color indexed="15"/>
      <name val="Arial"/>
      <family val="2"/>
    </font>
    <font>
      <u/>
      <sz val="10"/>
      <color indexed="12"/>
      <name val="Arial"/>
    </font>
    <font>
      <u/>
      <sz val="10"/>
      <color indexed="20"/>
      <name val="Arial"/>
    </font>
    <font>
      <u/>
      <sz val="10"/>
      <color theme="10"/>
      <name val="Arial"/>
    </font>
    <font>
      <u/>
      <sz val="10"/>
      <color theme="11"/>
      <name val="Arial"/>
    </font>
    <font>
      <b/>
      <sz val="12"/>
      <name val="Arial"/>
    </font>
    <font>
      <b/>
      <sz val="11"/>
      <name val="Arial"/>
    </font>
  </fonts>
  <fills count="6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theme="4" tint="0.79998168889431442"/>
        <bgColor indexed="64"/>
      </patternFill>
    </fill>
  </fills>
  <borders count="9">
    <border>
      <left/>
      <right/>
      <top/>
      <bottom/>
      <diagonal/>
    </border>
    <border>
      <left/>
      <right style="hair">
        <color theme="0"/>
      </right>
      <top/>
      <bottom style="hair">
        <color theme="0"/>
      </bottom>
      <diagonal/>
    </border>
    <border>
      <left style="hair">
        <color theme="0"/>
      </left>
      <right style="hair">
        <color theme="0"/>
      </right>
      <top/>
      <bottom style="hair">
        <color theme="0"/>
      </bottom>
      <diagonal/>
    </border>
    <border>
      <left/>
      <right style="hair">
        <color theme="0"/>
      </right>
      <top style="hair">
        <color theme="0"/>
      </top>
      <bottom style="hair">
        <color theme="0"/>
      </bottom>
      <diagonal/>
    </border>
    <border>
      <left style="hair">
        <color theme="0"/>
      </left>
      <right style="hair">
        <color theme="0"/>
      </right>
      <top style="hair">
        <color theme="0"/>
      </top>
      <bottom style="hair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/>
      <top/>
      <bottom style="thin">
        <color theme="0"/>
      </bottom>
      <diagonal/>
    </border>
  </borders>
  <cellStyleXfs count="1247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37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Fill="1"/>
    <xf numFmtId="0" fontId="1" fillId="3" borderId="0" xfId="0" applyFont="1" applyFill="1" applyAlignment="1">
      <alignment horizontal="center"/>
    </xf>
    <xf numFmtId="0" fontId="5" fillId="0" borderId="0" xfId="0" applyFont="1" applyAlignment="1">
      <alignment horizontal="right"/>
    </xf>
    <xf numFmtId="0" fontId="1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1" fillId="5" borderId="5" xfId="0" applyFont="1" applyFill="1" applyBorder="1" applyAlignment="1">
      <alignment horizontal="center"/>
    </xf>
    <xf numFmtId="0" fontId="1" fillId="5" borderId="6" xfId="0" applyFont="1" applyFill="1" applyBorder="1" applyAlignment="1">
      <alignment horizontal="center"/>
    </xf>
    <xf numFmtId="0" fontId="1" fillId="5" borderId="7" xfId="0" applyFont="1" applyFill="1" applyBorder="1" applyAlignment="1">
      <alignment horizontal="center"/>
    </xf>
    <xf numFmtId="0" fontId="1" fillId="5" borderId="8" xfId="0" applyFont="1" applyFill="1" applyBorder="1" applyAlignment="1">
      <alignment horizontal="center"/>
    </xf>
    <xf numFmtId="0" fontId="3" fillId="0" borderId="0" xfId="0" applyFont="1" applyFill="1" applyAlignment="1">
      <alignment horizontal="left"/>
    </xf>
    <xf numFmtId="164" fontId="0" fillId="0" borderId="0" xfId="0" applyNumberFormat="1" applyAlignment="1">
      <alignment horizontal="right"/>
    </xf>
    <xf numFmtId="164" fontId="0" fillId="5" borderId="2" xfId="0" applyNumberFormat="1" applyFill="1" applyBorder="1" applyAlignment="1">
      <alignment horizontal="right"/>
    </xf>
    <xf numFmtId="164" fontId="0" fillId="5" borderId="4" xfId="0" applyNumberFormat="1" applyFill="1" applyBorder="1" applyAlignment="1">
      <alignment horizontal="right"/>
    </xf>
    <xf numFmtId="164" fontId="0" fillId="0" borderId="0" xfId="0" applyNumberFormat="1"/>
    <xf numFmtId="164" fontId="5" fillId="0" borderId="0" xfId="0" applyNumberFormat="1" applyFont="1" applyAlignment="1">
      <alignment horizontal="right"/>
    </xf>
    <xf numFmtId="164" fontId="5" fillId="0" borderId="0" xfId="0" applyNumberFormat="1" applyFont="1" applyFill="1" applyAlignment="1">
      <alignment horizontal="right"/>
    </xf>
    <xf numFmtId="164" fontId="3" fillId="0" borderId="0" xfId="0" applyNumberFormat="1" applyFont="1" applyAlignment="1">
      <alignment horizontal="right"/>
    </xf>
    <xf numFmtId="164" fontId="5" fillId="5" borderId="2" xfId="0" applyNumberFormat="1" applyFont="1" applyFill="1" applyBorder="1" applyAlignment="1">
      <alignment horizontal="right"/>
    </xf>
    <xf numFmtId="164" fontId="5" fillId="5" borderId="4" xfId="0" applyNumberFormat="1" applyFont="1" applyFill="1" applyBorder="1" applyAlignment="1">
      <alignment horizontal="right"/>
    </xf>
    <xf numFmtId="164" fontId="0" fillId="5" borderId="4" xfId="0" applyNumberFormat="1" applyFill="1" applyBorder="1"/>
    <xf numFmtId="164" fontId="0" fillId="0" borderId="0" xfId="0" applyNumberFormat="1" applyFill="1"/>
    <xf numFmtId="164" fontId="0" fillId="5" borderId="4" xfId="0" applyNumberFormat="1" applyFill="1" applyBorder="1" applyAlignment="1">
      <alignment horizontal="left"/>
    </xf>
    <xf numFmtId="164" fontId="0" fillId="0" borderId="0" xfId="0" applyNumberFormat="1" applyFont="1"/>
    <xf numFmtId="0" fontId="2" fillId="2" borderId="0" xfId="0" applyFont="1" applyFill="1" applyAlignment="1">
      <alignment horizontal="right"/>
    </xf>
    <xf numFmtId="0" fontId="6" fillId="4" borderId="0" xfId="0" applyFont="1" applyFill="1" applyAlignment="1">
      <alignment horizontal="right"/>
    </xf>
    <xf numFmtId="0" fontId="11" fillId="0" borderId="0" xfId="0" applyFont="1"/>
    <xf numFmtId="0" fontId="0" fillId="0" borderId="0" xfId="0" applyFont="1" applyFill="1" applyAlignment="1">
      <alignment horizontal="center"/>
    </xf>
    <xf numFmtId="0" fontId="12" fillId="0" borderId="0" xfId="0" applyFont="1" applyAlignment="1">
      <alignment horizontal="center"/>
    </xf>
  </cellXfs>
  <cellStyles count="12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49"/>
  <sheetViews>
    <sheetView tabSelected="1" zoomScale="125" zoomScaleNormal="125" zoomScalePageLayoutView="125" workbookViewId="0">
      <selection activeCell="A250" sqref="A250"/>
    </sheetView>
  </sheetViews>
  <sheetFormatPr baseColWidth="10" defaultRowHeight="12" x14ac:dyDescent="0"/>
  <cols>
    <col min="2" max="2" width="10.83203125" customWidth="1"/>
    <col min="3" max="3" width="14.83203125" customWidth="1"/>
    <col min="4" max="5" width="10.83203125" customWidth="1"/>
    <col min="10" max="11" width="10.83203125" customWidth="1"/>
  </cols>
  <sheetData>
    <row r="1" spans="1:11" ht="15">
      <c r="A1" s="34" t="s">
        <v>26</v>
      </c>
    </row>
    <row r="3" spans="1:11">
      <c r="E3" s="4"/>
      <c r="F3" s="7"/>
      <c r="G3" s="4"/>
      <c r="J3" s="7"/>
    </row>
    <row r="4" spans="1:11" ht="13">
      <c r="A4" s="6" t="s">
        <v>5</v>
      </c>
      <c r="B4" s="1" t="s">
        <v>30</v>
      </c>
      <c r="C4" s="36" t="s">
        <v>31</v>
      </c>
      <c r="E4" s="8"/>
      <c r="F4" s="8"/>
      <c r="H4" s="32" t="s">
        <v>6</v>
      </c>
      <c r="I4" s="33" t="s">
        <v>7</v>
      </c>
      <c r="J4" s="32" t="s">
        <v>23</v>
      </c>
      <c r="K4" s="33" t="s">
        <v>24</v>
      </c>
    </row>
    <row r="5" spans="1:11">
      <c r="A5" s="35" t="s">
        <v>27</v>
      </c>
      <c r="B5" s="1" t="s">
        <v>32</v>
      </c>
      <c r="C5" s="1" t="s">
        <v>33</v>
      </c>
      <c r="D5" s="3" t="s">
        <v>9</v>
      </c>
      <c r="E5" s="9" t="s">
        <v>11</v>
      </c>
      <c r="F5" s="3" t="s">
        <v>10</v>
      </c>
      <c r="G5" s="2" t="s">
        <v>12</v>
      </c>
      <c r="H5" s="32" t="s">
        <v>25</v>
      </c>
      <c r="I5" s="33" t="s">
        <v>25</v>
      </c>
      <c r="J5" s="32" t="s">
        <v>25</v>
      </c>
      <c r="K5" s="33" t="s">
        <v>25</v>
      </c>
    </row>
    <row r="6" spans="1:11">
      <c r="A6" s="18"/>
    </row>
    <row r="7" spans="1:11">
      <c r="A7" s="8"/>
      <c r="B7" s="1" t="s">
        <v>0</v>
      </c>
      <c r="C7" s="1" t="s">
        <v>2</v>
      </c>
      <c r="D7" s="19">
        <v>40.425926376287514</v>
      </c>
      <c r="E7" s="19">
        <v>64.541406677966464</v>
      </c>
      <c r="F7" s="19">
        <v>14.339847527263418</v>
      </c>
      <c r="G7" s="19">
        <v>14.65902989930014</v>
      </c>
      <c r="H7" s="23">
        <f>ROUND(AVERAGE(D7:D11),6)</f>
        <v>46.188733999999997</v>
      </c>
      <c r="I7" s="24">
        <f>ROUND(AVERAGE(E7:E11),6)</f>
        <v>69.398467999999994</v>
      </c>
      <c r="J7" s="24">
        <f>ROUND(AVERAGE(F7:F11),6)</f>
        <v>10.484124</v>
      </c>
      <c r="K7" s="24">
        <f>ROUND(AVERAGE(G7:G11),6)</f>
        <v>12.718401</v>
      </c>
    </row>
    <row r="8" spans="1:11">
      <c r="A8" s="18"/>
      <c r="D8" s="19">
        <v>49.992865744793953</v>
      </c>
      <c r="E8" s="19">
        <v>48.351201592801715</v>
      </c>
      <c r="F8" s="19">
        <v>11.977897974191661</v>
      </c>
      <c r="G8" s="19">
        <v>11.020350858081493</v>
      </c>
      <c r="H8" s="23">
        <f>ROUND(STDEV(D7:D11)/SQRT(COUNT(D7:D11)),8)</f>
        <v>1.75153742</v>
      </c>
      <c r="I8" s="24">
        <f>ROUND(STDEV(E7:E11)/SQRT(COUNT(E7:E11)),8)</f>
        <v>7.7718430700000001</v>
      </c>
      <c r="J8" s="24">
        <f>ROUND(STDEV(F7:F11)/SQRT(COUNT(F7:F11)),8)</f>
        <v>1.15940113</v>
      </c>
      <c r="K8" s="24">
        <f>ROUND(STDEV(G7:G11)/SQRT(COUNT(G7:G11)),8)</f>
        <v>0.73470208000000004</v>
      </c>
    </row>
    <row r="9" spans="1:11">
      <c r="A9" s="18"/>
      <c r="B9" s="5"/>
      <c r="C9" s="5"/>
      <c r="D9" s="19">
        <v>45.237700614885419</v>
      </c>
      <c r="E9" s="19">
        <v>59.673023330679158</v>
      </c>
      <c r="F9" s="19">
        <v>9.0414201514538171</v>
      </c>
      <c r="G9" s="19">
        <v>12.616262718265109</v>
      </c>
      <c r="H9" s="23"/>
      <c r="I9" s="22"/>
      <c r="J9" s="23"/>
      <c r="K9" s="23"/>
    </row>
    <row r="10" spans="1:11">
      <c r="A10" s="5"/>
      <c r="B10" s="8"/>
      <c r="C10" s="8"/>
      <c r="D10" s="19">
        <v>45.577355267021751</v>
      </c>
      <c r="E10" s="19">
        <v>89.67585093605436</v>
      </c>
      <c r="F10" s="19">
        <v>8.3392189329730311</v>
      </c>
      <c r="G10" s="19">
        <v>11.211860281303538</v>
      </c>
      <c r="H10" s="23"/>
      <c r="I10" s="22"/>
      <c r="J10" s="23"/>
      <c r="K10" s="25"/>
    </row>
    <row r="11" spans="1:11">
      <c r="B11" s="5"/>
      <c r="C11" s="5"/>
      <c r="D11" s="19">
        <v>49.709820201347014</v>
      </c>
      <c r="E11" s="19">
        <v>84.750858480077696</v>
      </c>
      <c r="F11" s="19">
        <v>8.7222377794170924</v>
      </c>
      <c r="G11" s="19">
        <v>14.08450162963403</v>
      </c>
      <c r="H11" s="22"/>
      <c r="I11" s="22"/>
      <c r="J11" s="22"/>
      <c r="K11" s="22"/>
    </row>
    <row r="12" spans="1:11">
      <c r="B12" s="10" t="s">
        <v>1</v>
      </c>
      <c r="C12" s="11" t="s">
        <v>2</v>
      </c>
      <c r="D12" s="20">
        <v>49.143729114453144</v>
      </c>
      <c r="E12" s="20">
        <v>41.72793587614342</v>
      </c>
      <c r="F12" s="20">
        <v>13.190790987931216</v>
      </c>
      <c r="G12" s="20">
        <v>4.9558857893837613</v>
      </c>
      <c r="H12" s="26">
        <f>ROUND(AVERAGE(D12:D15),6)</f>
        <v>48.096460999999998</v>
      </c>
      <c r="I12" s="26">
        <f>ROUND(AVERAGE(E12:E15),6)</f>
        <v>33.307330999999998</v>
      </c>
      <c r="J12" s="26">
        <f>ROUND(AVERAGE(F12:F15),6)</f>
        <v>9.0573789999999992</v>
      </c>
      <c r="K12" s="26">
        <f>ROUND(AVERAGE(G12:G15),6)</f>
        <v>9.9510900000000007</v>
      </c>
    </row>
    <row r="13" spans="1:11">
      <c r="B13" s="12"/>
      <c r="C13" s="13"/>
      <c r="D13" s="21">
        <v>56.389695026694696</v>
      </c>
      <c r="E13" s="21">
        <v>28.821059094963129</v>
      </c>
      <c r="F13" s="21">
        <v>6.168778803123308</v>
      </c>
      <c r="G13" s="21">
        <v>5.6580870078645535</v>
      </c>
      <c r="H13" s="27">
        <f>ROUND(STDEV(D12:D15)/SQRT(COUNT(D12:D15)),8)</f>
        <v>3.0948757699999998</v>
      </c>
      <c r="I13" s="27">
        <f>ROUND(STDEV(E12:E15)/SQRT(COUNT(E12:E15)),8)</f>
        <v>2.8756995399999998</v>
      </c>
      <c r="J13" s="27">
        <f>ROUND(STDEV(F12:F15)/SQRT(COUNT(F12:F15)),8)</f>
        <v>2.0677787599999999</v>
      </c>
      <c r="K13" s="27">
        <f>ROUND(STDEV(G12:G15)/SQRT(COUNT(G12:G15)),8)</f>
        <v>2.7511934400000002</v>
      </c>
    </row>
    <row r="14" spans="1:11">
      <c r="B14" s="12"/>
      <c r="C14" s="13"/>
      <c r="D14" s="20">
        <v>42.577072506484228</v>
      </c>
      <c r="E14" s="20">
        <v>30.858987007781064</v>
      </c>
      <c r="F14" s="20">
        <v>4.8920493149764237</v>
      </c>
      <c r="G14" s="20">
        <v>13.126954513523861</v>
      </c>
      <c r="H14" s="27"/>
      <c r="I14" s="28"/>
      <c r="J14" s="27"/>
      <c r="K14" s="28"/>
    </row>
    <row r="15" spans="1:11">
      <c r="B15" s="12"/>
      <c r="C15" s="13"/>
      <c r="D15" s="21">
        <v>44.275345767165845</v>
      </c>
      <c r="E15" s="21">
        <v>31.821341855500648</v>
      </c>
      <c r="F15" s="21">
        <v>11.977897974191661</v>
      </c>
      <c r="G15" s="21">
        <v>16.063432336261727</v>
      </c>
      <c r="H15" s="27"/>
      <c r="I15" s="28"/>
      <c r="J15" s="27"/>
      <c r="K15" s="28"/>
    </row>
    <row r="16" spans="1:11">
      <c r="A16" s="5"/>
      <c r="B16" s="1" t="s">
        <v>0</v>
      </c>
      <c r="C16" s="8" t="s">
        <v>4</v>
      </c>
      <c r="D16" s="19">
        <v>32.500651159773305</v>
      </c>
      <c r="E16" s="19">
        <v>54.578203548634313</v>
      </c>
      <c r="F16" s="19">
        <v>14.85053932252217</v>
      </c>
      <c r="G16" s="19">
        <v>13.318463936745911</v>
      </c>
      <c r="H16" s="23">
        <f>ROUND(AVERAGE(D16:D20),6)</f>
        <v>39.871156999999997</v>
      </c>
      <c r="I16" s="24">
        <f>ROUND(AVERAGE(E16:E20),6)</f>
        <v>54.431019999999997</v>
      </c>
      <c r="J16" s="23">
        <f>ROUND(AVERAGE(F16:F20),6)</f>
        <v>9.7436209999999992</v>
      </c>
      <c r="K16" s="24">
        <f>ROUND(AVERAGE(G16:G20),6)</f>
        <v>10.381985999999999</v>
      </c>
    </row>
    <row r="17" spans="1:17">
      <c r="A17" s="5"/>
      <c r="B17" s="8"/>
      <c r="C17" s="8"/>
      <c r="D17" s="19">
        <v>37.369034507060597</v>
      </c>
      <c r="E17" s="19">
        <v>53.785676026982891</v>
      </c>
      <c r="F17" s="19">
        <v>12.297080346228386</v>
      </c>
      <c r="G17" s="19">
        <v>13.573809834375277</v>
      </c>
      <c r="H17" s="23">
        <f>ROUND(STDEV(D16:D20)/SQRT(COUNT(D16:D20)),8)</f>
        <v>2.2446350399999999</v>
      </c>
      <c r="I17" s="24">
        <f>ROUND(STDEV(E16:E20)/SQRT(COUNT(E16:E20)),8)</f>
        <v>5.61779736</v>
      </c>
      <c r="J17" s="23">
        <f>ROUND(STDEV(F16:F20)/SQRT(COUNT(F16:F20)),8)</f>
        <v>1.7758706</v>
      </c>
      <c r="K17" s="24">
        <f>ROUND(STDEV(G16:G20)/SQRT(COUNT(G16:G20)),8)</f>
        <v>1.4192673099999999</v>
      </c>
    </row>
    <row r="18" spans="1:17">
      <c r="A18" s="5"/>
      <c r="B18" s="8"/>
      <c r="C18" s="8"/>
      <c r="D18" s="19">
        <v>45.011264180127881</v>
      </c>
      <c r="E18" s="19">
        <v>42.746899832552387</v>
      </c>
      <c r="F18" s="19">
        <v>4.7643763661617307</v>
      </c>
      <c r="G18" s="19">
        <v>6.8709800216041081</v>
      </c>
      <c r="H18" s="29"/>
      <c r="I18" s="29"/>
      <c r="J18" s="29"/>
      <c r="K18" s="29"/>
    </row>
    <row r="19" spans="1:17">
      <c r="A19" s="5"/>
      <c r="B19" s="8"/>
      <c r="C19" s="8"/>
      <c r="D19" s="19">
        <v>43.369600028135643</v>
      </c>
      <c r="E19" s="19">
        <v>46.030228136536842</v>
      </c>
      <c r="F19" s="19">
        <v>9.4244389978978766</v>
      </c>
      <c r="G19" s="19">
        <v>10.765004960452124</v>
      </c>
      <c r="H19" s="29"/>
      <c r="I19" s="29"/>
      <c r="J19" s="29"/>
      <c r="K19" s="29"/>
    </row>
    <row r="20" spans="1:17">
      <c r="A20" s="5"/>
      <c r="B20" s="8"/>
      <c r="C20" s="8"/>
      <c r="D20" s="19">
        <v>41.105235680560149</v>
      </c>
      <c r="E20" s="19">
        <v>75.014091785503098</v>
      </c>
      <c r="F20" s="19">
        <v>7.3816718168628626</v>
      </c>
      <c r="G20" s="19">
        <v>7.3816718168628626</v>
      </c>
      <c r="H20" s="29"/>
      <c r="I20" s="29"/>
      <c r="J20" s="29"/>
      <c r="K20" s="29"/>
    </row>
    <row r="21" spans="1:17">
      <c r="A21" s="5"/>
      <c r="B21" s="17" t="s">
        <v>1</v>
      </c>
      <c r="C21" s="14" t="s">
        <v>4</v>
      </c>
      <c r="D21" s="20">
        <v>39.123916876431593</v>
      </c>
      <c r="E21" s="20">
        <v>30.349505029576587</v>
      </c>
      <c r="F21" s="20">
        <v>10.573495537230094</v>
      </c>
      <c r="G21" s="20">
        <v>9.6159484211199242</v>
      </c>
      <c r="H21" s="26">
        <f>ROUND(AVERAGE(D21:D23),6)</f>
        <v>41.614718000000003</v>
      </c>
      <c r="I21" s="26">
        <f>ROUND(AVERAGE(E21:E23),6)</f>
        <v>34.066837</v>
      </c>
      <c r="J21" s="26">
        <f>ROUND(AVERAGE(F21:F23),6)</f>
        <v>8.5307279999999999</v>
      </c>
      <c r="K21" s="26">
        <f>ROUND(AVERAGE(G21:G23),6)</f>
        <v>7.9774789999999998</v>
      </c>
    </row>
    <row r="22" spans="1:17">
      <c r="A22" s="5"/>
      <c r="B22" s="15"/>
      <c r="C22" s="16"/>
      <c r="D22" s="21">
        <v>43.426209136825037</v>
      </c>
      <c r="E22" s="21">
        <v>39.859835289393644</v>
      </c>
      <c r="F22" s="21">
        <v>6.8709800216041081</v>
      </c>
      <c r="G22" s="21">
        <v>5.9772693799012773</v>
      </c>
      <c r="H22" s="27">
        <f>ROUND(STDEV(D21:D23)/SQRT(COUNT(D21:D23)),8)</f>
        <v>1.28757207</v>
      </c>
      <c r="I22" s="27">
        <f>ROUND(STDEV(E21:E23)/SQRT(COUNT(E21:E23)),8)</f>
        <v>2.9350122999999999</v>
      </c>
      <c r="J22" s="27">
        <f>ROUND(STDEV(F21:F23)/SQRT(COUNT(F21:F23)),8)</f>
        <v>1.08584573</v>
      </c>
      <c r="K22" s="27">
        <f>ROUND(STDEV(G21:G23)/SQRT(COUNT(G21:G23)),8)</f>
        <v>1.0658546099999999</v>
      </c>
    </row>
    <row r="23" spans="1:17">
      <c r="A23" s="5"/>
      <c r="B23" s="15"/>
      <c r="C23" s="16"/>
      <c r="D23" s="20">
        <v>42.29402696303729</v>
      </c>
      <c r="E23" s="20">
        <v>31.991169181568811</v>
      </c>
      <c r="F23" s="20">
        <v>8.1477095097510013</v>
      </c>
      <c r="G23" s="20">
        <v>8.3392189329730311</v>
      </c>
      <c r="H23" s="28"/>
      <c r="I23" s="28"/>
      <c r="J23" s="28"/>
      <c r="K23" s="30"/>
    </row>
    <row r="24" spans="1:17">
      <c r="B24" s="1" t="s">
        <v>0</v>
      </c>
      <c r="C24" s="8" t="s">
        <v>3</v>
      </c>
      <c r="D24" s="19">
        <v>24.801812378016642</v>
      </c>
      <c r="E24" s="19">
        <v>37.199207180992438</v>
      </c>
      <c r="F24" s="19">
        <v>9.5521119467125697</v>
      </c>
      <c r="G24" s="19">
        <v>8.5945648306023994</v>
      </c>
      <c r="H24" s="23">
        <f>ROUND(AVERAGE(D24:D28),6)</f>
        <v>35.478290000000001</v>
      </c>
      <c r="I24" s="24">
        <f>ROUND(AVERAGE(E24:E28),6)</f>
        <v>42.044947000000001</v>
      </c>
      <c r="J24" s="23">
        <f>ROUND(AVERAGE(F24:F28),6)</f>
        <v>10.407520999999999</v>
      </c>
      <c r="K24" s="24">
        <f>ROUND(AVERAGE(G24:G28),6)</f>
        <v>8.4541249999999994</v>
      </c>
    </row>
    <row r="25" spans="1:17">
      <c r="B25" s="8"/>
      <c r="C25" s="8"/>
      <c r="D25" s="19">
        <v>35.500933920310821</v>
      </c>
      <c r="E25" s="19">
        <v>35.727370355068373</v>
      </c>
      <c r="F25" s="19">
        <v>15.233558168966249</v>
      </c>
      <c r="G25" s="19">
        <v>7.9562000865289528</v>
      </c>
      <c r="H25" s="23">
        <f>ROUND(STDEV(D24:D28)/SQRT(COUNT(D24:D28)),8)</f>
        <v>3.4798996299999998</v>
      </c>
      <c r="I25" s="24">
        <f>ROUND(STDEV(E24:E28)/SQRT(COUNT(E24:E28)),8)</f>
        <v>2.3011863799999999</v>
      </c>
      <c r="J25" s="23">
        <f>ROUND(STDEV(F24:F28)/SQRT(COUNT(F24:F28)),8)</f>
        <v>1.6957688099999999</v>
      </c>
      <c r="K25" s="24">
        <f>ROUND(STDEV(G24:G28)/SQRT(COUNT(G24:G28)),8)</f>
        <v>0.95208415000000002</v>
      </c>
    </row>
    <row r="26" spans="1:17">
      <c r="B26" s="8"/>
      <c r="C26" s="8"/>
      <c r="D26" s="19">
        <v>36.972770746234886</v>
      </c>
      <c r="E26" s="19">
        <v>45.577355267021751</v>
      </c>
      <c r="F26" s="19">
        <v>11.5948791277476</v>
      </c>
      <c r="G26" s="19">
        <v>5.7857599566792466</v>
      </c>
      <c r="H26" s="29"/>
      <c r="I26" s="29"/>
      <c r="J26" s="29"/>
      <c r="K26" s="29"/>
    </row>
    <row r="27" spans="1:17">
      <c r="B27" s="8"/>
      <c r="C27" s="8"/>
      <c r="D27" s="19">
        <v>46.539710114741325</v>
      </c>
      <c r="E27" s="19">
        <v>46.539710114741325</v>
      </c>
      <c r="F27" s="19">
        <v>10.892677909266817</v>
      </c>
      <c r="G27" s="19">
        <v>8.2115459841583398</v>
      </c>
      <c r="H27" s="29"/>
      <c r="I27" s="29"/>
      <c r="J27" s="29"/>
      <c r="K27" s="29"/>
    </row>
    <row r="28" spans="1:17">
      <c r="B28" s="8"/>
      <c r="C28" s="8"/>
      <c r="D28" s="19">
        <v>33.576224224871666</v>
      </c>
      <c r="E28" s="19">
        <v>45.181091506196033</v>
      </c>
      <c r="F28" s="19">
        <v>4.7643763661617307</v>
      </c>
      <c r="G28" s="19">
        <v>11.722552076562295</v>
      </c>
      <c r="H28" s="29"/>
      <c r="I28" s="29"/>
      <c r="J28" s="29"/>
      <c r="K28" s="29"/>
    </row>
    <row r="29" spans="1:17">
      <c r="B29" s="10" t="s">
        <v>8</v>
      </c>
      <c r="C29" s="11"/>
      <c r="D29" s="20">
        <v>33.689442442250424</v>
      </c>
      <c r="E29" s="20"/>
      <c r="F29" s="20">
        <v>9.0414201514538171</v>
      </c>
      <c r="G29" s="20"/>
      <c r="H29" s="26">
        <f>ROUND(AVERAGE(D29:D36),6)</f>
        <v>37.288164000000002</v>
      </c>
      <c r="I29" s="26"/>
      <c r="J29" s="26">
        <f>ROUND(AVERAGE(F29:F36),6)</f>
        <v>10.182497</v>
      </c>
      <c r="K29" s="26"/>
    </row>
    <row r="30" spans="1:17">
      <c r="B30" s="12"/>
      <c r="C30" s="13"/>
      <c r="D30" s="21">
        <v>38.840871332984662</v>
      </c>
      <c r="E30" s="21"/>
      <c r="F30" s="21">
        <v>13.573809834375277</v>
      </c>
      <c r="G30" s="21"/>
      <c r="H30" s="27">
        <f>ROUND(STDEV(D29:D36)/SQRT(COUNT(D29:D36)),8)</f>
        <v>1.57950269</v>
      </c>
      <c r="I30" s="27"/>
      <c r="J30" s="27">
        <f>ROUND(STDEV(F29:F36)/SQRT(COUNT(F29:F36)),8)</f>
        <v>0.85555824999999996</v>
      </c>
      <c r="K30" s="27"/>
    </row>
    <row r="31" spans="1:17">
      <c r="B31" s="12"/>
      <c r="C31" s="13"/>
      <c r="D31" s="20">
        <v>34.651797289970013</v>
      </c>
      <c r="E31" s="20"/>
      <c r="F31" s="20">
        <v>6.8709800216041081</v>
      </c>
      <c r="G31" s="20"/>
      <c r="H31" s="27"/>
      <c r="I31" s="28"/>
      <c r="J31" s="27"/>
      <c r="K31" s="28"/>
      <c r="Q31" s="1"/>
    </row>
    <row r="32" spans="1:17">
      <c r="B32" s="12"/>
      <c r="C32" s="13"/>
      <c r="D32" s="21">
        <v>40.312708158908741</v>
      </c>
      <c r="E32" s="21"/>
      <c r="F32" s="21">
        <v>11.148023806896186</v>
      </c>
      <c r="G32" s="21"/>
      <c r="H32" s="27"/>
      <c r="I32" s="28"/>
      <c r="J32" s="27"/>
      <c r="K32" s="28"/>
    </row>
    <row r="33" spans="1:11">
      <c r="B33" s="12"/>
      <c r="C33" s="13"/>
      <c r="D33" s="20"/>
      <c r="E33" s="20"/>
      <c r="F33" s="20">
        <v>7.5093447656775547</v>
      </c>
      <c r="G33" s="20"/>
      <c r="H33" s="28"/>
      <c r="I33" s="28"/>
      <c r="J33" s="28"/>
      <c r="K33" s="28"/>
    </row>
    <row r="34" spans="1:11">
      <c r="B34" s="12"/>
      <c r="C34" s="13"/>
      <c r="D34" s="21">
        <v>42.180808745658517</v>
      </c>
      <c r="E34" s="21"/>
      <c r="F34" s="21">
        <v>10.573495537230094</v>
      </c>
      <c r="G34" s="21"/>
      <c r="H34" s="28"/>
      <c r="I34" s="28"/>
      <c r="J34" s="28"/>
      <c r="K34" s="28"/>
    </row>
    <row r="35" spans="1:11">
      <c r="B35" s="12"/>
      <c r="C35" s="13"/>
      <c r="D35" s="20">
        <v>40.36931726759812</v>
      </c>
      <c r="E35" s="20"/>
      <c r="F35" s="20">
        <v>9.6159484211199242</v>
      </c>
      <c r="G35" s="20"/>
      <c r="H35" s="28"/>
      <c r="I35" s="28"/>
      <c r="J35" s="28"/>
      <c r="K35" s="28"/>
    </row>
    <row r="36" spans="1:11">
      <c r="B36" s="12"/>
      <c r="C36" s="13"/>
      <c r="D36" s="21">
        <v>30.972205225159843</v>
      </c>
      <c r="E36" s="21"/>
      <c r="F36" s="21">
        <v>13.126954513523861</v>
      </c>
      <c r="G36" s="21"/>
      <c r="H36" s="28"/>
      <c r="I36" s="28"/>
      <c r="J36" s="28"/>
      <c r="K36" s="28"/>
    </row>
    <row r="40" spans="1:11">
      <c r="E40" s="4"/>
      <c r="F40" s="7"/>
      <c r="G40" s="4"/>
      <c r="J40" s="7"/>
    </row>
    <row r="41" spans="1:11" ht="13">
      <c r="A41" s="6" t="s">
        <v>13</v>
      </c>
      <c r="B41" s="1" t="s">
        <v>30</v>
      </c>
      <c r="C41" s="36" t="s">
        <v>31</v>
      </c>
      <c r="E41" s="8"/>
      <c r="F41" s="8"/>
      <c r="H41" s="32" t="s">
        <v>6</v>
      </c>
      <c r="I41" s="33" t="s">
        <v>7</v>
      </c>
      <c r="J41" s="32" t="s">
        <v>23</v>
      </c>
      <c r="K41" s="33" t="s">
        <v>24</v>
      </c>
    </row>
    <row r="42" spans="1:11">
      <c r="A42" s="35" t="s">
        <v>27</v>
      </c>
      <c r="B42" s="1" t="s">
        <v>32</v>
      </c>
      <c r="C42" s="1" t="s">
        <v>33</v>
      </c>
      <c r="D42" s="3" t="s">
        <v>9</v>
      </c>
      <c r="E42" s="9" t="s">
        <v>11</v>
      </c>
      <c r="F42" s="3" t="s">
        <v>10</v>
      </c>
      <c r="G42" s="2" t="s">
        <v>12</v>
      </c>
      <c r="H42" s="32" t="s">
        <v>25</v>
      </c>
      <c r="I42" s="33" t="s">
        <v>25</v>
      </c>
      <c r="J42" s="32" t="s">
        <v>25</v>
      </c>
      <c r="K42" s="33" t="s">
        <v>25</v>
      </c>
    </row>
    <row r="43" spans="1:11">
      <c r="A43" s="18"/>
    </row>
    <row r="44" spans="1:11">
      <c r="A44" s="8"/>
      <c r="B44" s="1" t="s">
        <v>0</v>
      </c>
      <c r="C44" s="1" t="s">
        <v>2</v>
      </c>
      <c r="D44" s="19">
        <v>64.248756882660473</v>
      </c>
      <c r="E44" s="19">
        <v>181.59961170042655</v>
      </c>
      <c r="F44" s="19">
        <v>48.931483727328633</v>
      </c>
      <c r="G44" s="19">
        <v>78.466653694385073</v>
      </c>
      <c r="H44" s="23">
        <f>ROUND(AVERAGE(D44:D48),6)</f>
        <v>61.104908000000002</v>
      </c>
      <c r="I44" s="24">
        <f>ROUND(AVERAGE(E44:E48),6)</f>
        <v>197.644948</v>
      </c>
      <c r="J44" s="24">
        <f>ROUND(AVERAGE(F44:F48),6)</f>
        <v>45.039074999999997</v>
      </c>
      <c r="K44" s="24">
        <f>ROUND(AVERAGE(G44:G48),6)</f>
        <v>72.171898999999996</v>
      </c>
    </row>
    <row r="45" spans="1:11">
      <c r="A45" s="18"/>
      <c r="D45" s="19">
        <v>57.517909848225017</v>
      </c>
      <c r="E45" s="19">
        <v>142.5105310967175</v>
      </c>
      <c r="F45" s="19">
        <v>69.571892082684684</v>
      </c>
      <c r="G45" s="19">
        <v>67.443231184158108</v>
      </c>
      <c r="H45" s="23">
        <f>ROUND(STDEV(D44:D48)/SQRT(COUNT(D44:D48)),8)</f>
        <v>2.5652778399999998</v>
      </c>
      <c r="I45" s="24">
        <f>ROUND(STDEV(E44:E48)/SQRT(COUNT(E44:E48)),8)</f>
        <v>16.876998010000001</v>
      </c>
      <c r="J45" s="24">
        <f>ROUND(STDEV(F44:F48)/SQRT(COUNT(F44:F48)),8)</f>
        <v>6.81417714</v>
      </c>
      <c r="K45" s="24">
        <f>ROUND(STDEV(G44:G48)/SQRT(COUNT(G44:G48)),8)</f>
        <v>1.9094868300000001</v>
      </c>
    </row>
    <row r="46" spans="1:11">
      <c r="A46" s="18"/>
      <c r="B46" s="5"/>
      <c r="C46" s="5"/>
      <c r="D46" s="19">
        <v>52.793774973124357</v>
      </c>
      <c r="E46" s="19">
        <v>205.84738362572202</v>
      </c>
      <c r="F46" s="19">
        <v>31.598102125040686</v>
      </c>
      <c r="G46" s="19">
        <v>71.8526001882489</v>
      </c>
      <c r="H46" s="23"/>
      <c r="I46" s="22"/>
      <c r="J46" s="23"/>
      <c r="K46" s="23"/>
    </row>
    <row r="47" spans="1:11">
      <c r="A47" s="5"/>
      <c r="B47" s="8"/>
      <c r="C47" s="8"/>
      <c r="D47" s="19">
        <v>66.339082048634225</v>
      </c>
      <c r="E47" s="19">
        <v>215.92275092571549</v>
      </c>
      <c r="F47" s="19">
        <v>34.486999058755345</v>
      </c>
      <c r="G47" s="19">
        <v>69.305809470368857</v>
      </c>
      <c r="H47" s="23"/>
      <c r="I47" s="22"/>
      <c r="J47" s="23"/>
      <c r="K47" s="25"/>
    </row>
    <row r="48" spans="1:11">
      <c r="B48" s="5"/>
      <c r="C48" s="5"/>
      <c r="D48" s="19">
        <v>64.625015412535745</v>
      </c>
      <c r="E48" s="19">
        <v>242.34446102362358</v>
      </c>
      <c r="F48" s="19">
        <v>40.606899142019294</v>
      </c>
      <c r="G48" s="19">
        <v>73.791202077978468</v>
      </c>
      <c r="H48" s="22"/>
      <c r="I48" s="22"/>
      <c r="J48" s="22"/>
      <c r="K48" s="22"/>
    </row>
    <row r="49" spans="1:11">
      <c r="B49" s="10" t="s">
        <v>1</v>
      </c>
      <c r="C49" s="11" t="s">
        <v>2</v>
      </c>
      <c r="D49" s="20">
        <v>52.50112944988804</v>
      </c>
      <c r="E49" s="20">
        <v>47.776994574787366</v>
      </c>
      <c r="F49" s="20">
        <v>36.083494732650287</v>
      </c>
      <c r="G49" s="20">
        <v>36.539636353763136</v>
      </c>
      <c r="H49" s="26">
        <f>ROUND(AVERAGE(D49:D52),6)</f>
        <v>52.751967999999998</v>
      </c>
      <c r="I49" s="26">
        <f>ROUND(AVERAGE(E49:E52),6)</f>
        <v>45.822541000000001</v>
      </c>
      <c r="J49" s="26">
        <f>ROUND(AVERAGE(F49:F52),6)</f>
        <v>35.342264999999998</v>
      </c>
      <c r="K49" s="26">
        <f>ROUND(AVERAGE(G49:G52),6)</f>
        <v>34.201911000000003</v>
      </c>
    </row>
    <row r="50" spans="1:11">
      <c r="B50" s="12"/>
      <c r="C50" s="13"/>
      <c r="D50" s="21">
        <v>49.491061210885839</v>
      </c>
      <c r="E50" s="21">
        <v>44.599700322507275</v>
      </c>
      <c r="F50" s="21">
        <v>32.244302754950546</v>
      </c>
      <c r="G50" s="21">
        <v>35.095187886905805</v>
      </c>
      <c r="H50" s="27">
        <f>ROUND(STDEV(D49:D52)/SQRT(COUNT(D49:D52)),8)</f>
        <v>1.6352703399999999</v>
      </c>
      <c r="I50" s="27">
        <f>ROUND(STDEV(E49:E52)/SQRT(COUNT(E49:E52)),8)</f>
        <v>0.77452589000000005</v>
      </c>
      <c r="J50" s="27">
        <f>ROUND(STDEV(F49:F52)/SQRT(COUNT(F49:F52)),8)</f>
        <v>1.28197114</v>
      </c>
      <c r="K50" s="27">
        <f>ROUND(STDEV(G49:G52)/SQRT(COUNT(G49:G52)),8)</f>
        <v>1.07036581</v>
      </c>
    </row>
    <row r="51" spans="1:11">
      <c r="B51" s="12"/>
      <c r="C51" s="13"/>
      <c r="D51" s="20">
        <v>57.267070828308171</v>
      </c>
      <c r="E51" s="20">
        <v>46.355573461925232</v>
      </c>
      <c r="F51" s="20">
        <v>34.677058067552359</v>
      </c>
      <c r="G51" s="20">
        <v>33.650739420048474</v>
      </c>
      <c r="H51" s="27"/>
      <c r="I51" s="28"/>
      <c r="J51" s="27"/>
      <c r="K51" s="28"/>
    </row>
    <row r="52" spans="1:11">
      <c r="B52" s="12"/>
      <c r="C52" s="13"/>
      <c r="D52" s="21">
        <v>51.748612390137488</v>
      </c>
      <c r="E52" s="21">
        <v>44.557893819187804</v>
      </c>
      <c r="F52" s="21">
        <v>38.364202838214496</v>
      </c>
      <c r="G52" s="21">
        <v>31.522078521521877</v>
      </c>
      <c r="H52" s="27"/>
      <c r="I52" s="28"/>
      <c r="J52" s="27"/>
      <c r="K52" s="28"/>
    </row>
    <row r="53" spans="1:11">
      <c r="A53" s="5"/>
      <c r="B53" s="1" t="s">
        <v>0</v>
      </c>
      <c r="C53" s="8" t="s">
        <v>4</v>
      </c>
      <c r="D53" s="19">
        <v>59.733654524157195</v>
      </c>
      <c r="E53" s="19">
        <v>89.290852371025949</v>
      </c>
      <c r="F53" s="19">
        <v>47.829141476305935</v>
      </c>
      <c r="G53" s="19">
        <v>51.554298048727482</v>
      </c>
      <c r="H53" s="23">
        <f>ROUND(AVERAGE(D53:D57),6)</f>
        <v>54.181750999999998</v>
      </c>
      <c r="I53" s="24">
        <f>ROUND(AVERAGE(E53:E57),6)</f>
        <v>115.829621</v>
      </c>
      <c r="J53" s="23">
        <f>ROUND(AVERAGE(F53:F57),6)</f>
        <v>42.507489</v>
      </c>
      <c r="K53" s="24">
        <f>ROUND(AVERAGE(G53:G57),6)</f>
        <v>48.467739999999999</v>
      </c>
    </row>
    <row r="54" spans="1:11">
      <c r="A54" s="5"/>
      <c r="B54" s="8"/>
      <c r="C54" s="8"/>
      <c r="D54" s="19">
        <v>48.404092124579485</v>
      </c>
      <c r="E54" s="19">
        <v>92.677179139903416</v>
      </c>
      <c r="F54" s="19">
        <v>41.291111573688553</v>
      </c>
      <c r="G54" s="19">
        <v>48.437330304456381</v>
      </c>
      <c r="H54" s="23">
        <f>ROUND(STDEV(D53:D57)/SQRT(COUNT(D53:D57)),8)</f>
        <v>2.1706957500000001</v>
      </c>
      <c r="I54" s="24">
        <f>ROUND(STDEV(E53:E57)/SQRT(COUNT(E53:E57)),8)</f>
        <v>26.858999239999999</v>
      </c>
      <c r="J54" s="23">
        <f>ROUND(STDEV(F53:F57)/SQRT(COUNT(F53:F57)),8)</f>
        <v>1.4068988899999999</v>
      </c>
      <c r="K54" s="24">
        <f>ROUND(STDEV(G53:G57)/SQRT(COUNT(G53:G57)),8)</f>
        <v>1.6352763699999999</v>
      </c>
    </row>
    <row r="55" spans="1:11">
      <c r="A55" s="5"/>
      <c r="B55" s="8"/>
      <c r="C55" s="8"/>
      <c r="D55" s="19">
        <v>57.559716351544502</v>
      </c>
      <c r="E55" s="19">
        <v>69.934441334109067</v>
      </c>
      <c r="F55" s="19">
        <v>39.580580494515395</v>
      </c>
      <c r="G55" s="19">
        <v>42.735560040545877</v>
      </c>
      <c r="H55" s="29"/>
      <c r="I55" s="29"/>
      <c r="J55" s="29"/>
      <c r="K55" s="29"/>
    </row>
    <row r="56" spans="1:11">
      <c r="A56" s="5"/>
      <c r="B56" s="8"/>
      <c r="C56" s="8"/>
      <c r="D56" s="19">
        <v>49.992739250719538</v>
      </c>
      <c r="E56" s="19">
        <v>106.55693824196908</v>
      </c>
      <c r="F56" s="19">
        <v>42.431465626470654</v>
      </c>
      <c r="G56" s="19">
        <v>51.744357057524496</v>
      </c>
      <c r="H56" s="29"/>
      <c r="I56" s="29"/>
      <c r="J56" s="29"/>
      <c r="K56" s="29"/>
    </row>
    <row r="57" spans="1:11">
      <c r="A57" s="5"/>
      <c r="B57" s="8"/>
      <c r="C57" s="8"/>
      <c r="D57" s="19">
        <v>55.218552165653897</v>
      </c>
      <c r="E57" s="19">
        <v>220.68869230413557</v>
      </c>
      <c r="F57" s="19">
        <v>41.405146978966769</v>
      </c>
      <c r="G57" s="19">
        <v>47.867153278065338</v>
      </c>
      <c r="H57" s="29"/>
      <c r="I57" s="29"/>
      <c r="J57" s="29"/>
      <c r="K57" s="29"/>
    </row>
    <row r="58" spans="1:11">
      <c r="A58" s="5"/>
      <c r="B58" s="17" t="s">
        <v>1</v>
      </c>
      <c r="C58" s="14" t="s">
        <v>4</v>
      </c>
      <c r="D58" s="20">
        <v>56.01287572872392</v>
      </c>
      <c r="E58" s="20">
        <v>46.899058005078402</v>
      </c>
      <c r="F58" s="20">
        <v>35.399282300981028</v>
      </c>
      <c r="G58" s="20">
        <v>33.232609600695028</v>
      </c>
      <c r="H58" s="26">
        <f>ROUND(AVERAGE(D58:D60),6)</f>
        <v>49.936996999999998</v>
      </c>
      <c r="I58" s="26">
        <f>ROUND(AVERAGE(E58:E60),6)</f>
        <v>54.438164</v>
      </c>
      <c r="J58" s="26">
        <f>ROUND(AVERAGE(F58:F60),6)</f>
        <v>30.989913000000001</v>
      </c>
      <c r="K58" s="26">
        <f>ROUND(AVERAGE(G58:G60),6)</f>
        <v>43.546478</v>
      </c>
    </row>
    <row r="59" spans="1:11">
      <c r="A59" s="5"/>
      <c r="B59" s="15"/>
      <c r="C59" s="16"/>
      <c r="D59" s="21">
        <v>43.178279209645133</v>
      </c>
      <c r="E59" s="21">
        <v>65.419338975605783</v>
      </c>
      <c r="F59" s="21">
        <v>28.671193389566632</v>
      </c>
      <c r="G59" s="21">
        <v>61.171283893856533</v>
      </c>
      <c r="H59" s="27">
        <f>ROUND(STDEV(D58:D60)/SQRT(COUNT(D58:D60)),8)</f>
        <v>3.7207265999999999</v>
      </c>
      <c r="I59" s="27">
        <f>ROUND(STDEV(E58:E60)/SQRT(COUNT(E58:E60)),8)</f>
        <v>5.6165256100000001</v>
      </c>
      <c r="J59" s="27">
        <f>ROUND(STDEV(F58:F60)/SQRT(COUNT(F58:F60)),8)</f>
        <v>2.2056673500000001</v>
      </c>
      <c r="K59" s="27">
        <f>ROUND(STDEV(G58:G60)/SQRT(COUNT(G58:G60)),8)</f>
        <v>8.8549369500000008</v>
      </c>
    </row>
    <row r="60" spans="1:11">
      <c r="A60" s="5"/>
      <c r="B60" s="15"/>
      <c r="C60" s="16"/>
      <c r="D60" s="20">
        <v>50.619836800511663</v>
      </c>
      <c r="E60" s="20">
        <v>50.996095330386936</v>
      </c>
      <c r="F60" s="20">
        <v>28.899264200123042</v>
      </c>
      <c r="G60" s="20">
        <v>36.235541939687906</v>
      </c>
      <c r="H60" s="28"/>
      <c r="I60" s="28"/>
      <c r="J60" s="28"/>
      <c r="K60" s="30"/>
    </row>
    <row r="61" spans="1:11">
      <c r="B61" s="1" t="s">
        <v>0</v>
      </c>
      <c r="C61" s="8" t="s">
        <v>3</v>
      </c>
      <c r="D61" s="19">
        <v>53.295453012958049</v>
      </c>
      <c r="E61" s="19">
        <v>73.487994116264431</v>
      </c>
      <c r="F61" s="19">
        <v>40.949005357853927</v>
      </c>
      <c r="G61" s="19">
        <v>46.384693009448618</v>
      </c>
      <c r="H61" s="23">
        <f>ROUND(AVERAGE(D61:D65),6)</f>
        <v>54.850655000000003</v>
      </c>
      <c r="I61" s="24">
        <f>ROUND(AVERAGE(E61:E65),6)</f>
        <v>68.404323000000005</v>
      </c>
      <c r="J61" s="23">
        <f>ROUND(AVERAGE(F61:F65),6)</f>
        <v>35.216825999999998</v>
      </c>
      <c r="K61" s="24">
        <f>ROUND(AVERAGE(G61:G65),6)</f>
        <v>40.295202000000003</v>
      </c>
    </row>
    <row r="62" spans="1:11">
      <c r="B62" s="8"/>
      <c r="C62" s="8"/>
      <c r="D62" s="19">
        <v>54.047970072708615</v>
      </c>
      <c r="E62" s="19">
        <v>68.429407214607963</v>
      </c>
      <c r="F62" s="19">
        <v>39.618592296274805</v>
      </c>
      <c r="G62" s="19">
        <v>50.45195579770477</v>
      </c>
      <c r="H62" s="23">
        <f>ROUND(STDEV(D61:D65)/SQRT(COUNT(D61:D65)),8)</f>
        <v>0.95291318999999997</v>
      </c>
      <c r="I62" s="24">
        <f>ROUND(STDEV(E61:E65)/SQRT(COUNT(E61:E65)),8)</f>
        <v>4.09602617</v>
      </c>
      <c r="J62" s="23">
        <f>ROUND(STDEV(F61:F65)/SQRT(COUNT(F61:F65)),8)</f>
        <v>2.2841076299999998</v>
      </c>
      <c r="K62" s="24">
        <f>ROUND(STDEV(G61:G65)/SQRT(COUNT(G61:G65)),8)</f>
        <v>3.5334908899999999</v>
      </c>
    </row>
    <row r="63" spans="1:11">
      <c r="B63" s="8"/>
      <c r="C63" s="8"/>
      <c r="D63" s="19">
        <v>58.270426907975569</v>
      </c>
      <c r="E63" s="19">
        <v>79.340904580990923</v>
      </c>
      <c r="F63" s="19">
        <v>30.6097952792962</v>
      </c>
      <c r="G63" s="19">
        <v>38.288179234695683</v>
      </c>
      <c r="H63" s="29"/>
      <c r="I63" s="29"/>
      <c r="J63" s="29"/>
      <c r="K63" s="29"/>
    </row>
    <row r="64" spans="1:11">
      <c r="B64" s="8"/>
      <c r="C64" s="8"/>
      <c r="D64" s="19">
        <v>55.511197688890228</v>
      </c>
      <c r="E64" s="19">
        <v>54.842293635778631</v>
      </c>
      <c r="F64" s="19">
        <v>35.247235093943409</v>
      </c>
      <c r="G64" s="19">
        <v>31.750149332078301</v>
      </c>
      <c r="H64" s="29"/>
      <c r="I64" s="29"/>
      <c r="J64" s="29"/>
      <c r="K64" s="29"/>
    </row>
    <row r="65" spans="1:11">
      <c r="B65" s="8"/>
      <c r="C65" s="8"/>
      <c r="D65" s="19">
        <v>53.128226999680166</v>
      </c>
      <c r="E65" s="19">
        <v>65.921017015439475</v>
      </c>
      <c r="F65" s="19">
        <v>29.659500235311111</v>
      </c>
      <c r="G65" s="19">
        <v>34.60103446403356</v>
      </c>
      <c r="H65" s="29"/>
      <c r="I65" s="29"/>
      <c r="J65" s="29"/>
      <c r="K65" s="29"/>
    </row>
    <row r="66" spans="1:11">
      <c r="B66" s="10" t="s">
        <v>8</v>
      </c>
      <c r="C66" s="11"/>
      <c r="D66" s="20">
        <v>63.705272339507317</v>
      </c>
      <c r="E66" s="20"/>
      <c r="F66" s="20">
        <v>36.957766173116561</v>
      </c>
      <c r="G66" s="20"/>
      <c r="H66" s="26">
        <f>ROUND(AVERAGE(D66:D73),6)</f>
        <v>57.422351999999997</v>
      </c>
      <c r="I66" s="26"/>
      <c r="J66" s="26">
        <f>ROUND(AVERAGE(F66:F73),6)</f>
        <v>35.442045999999998</v>
      </c>
      <c r="K66" s="26"/>
    </row>
    <row r="67" spans="1:11">
      <c r="B67" s="12"/>
      <c r="C67" s="13"/>
      <c r="D67" s="21">
        <v>64.666821915855223</v>
      </c>
      <c r="E67" s="21"/>
      <c r="F67" s="21">
        <v>36.349577344966114</v>
      </c>
      <c r="G67" s="21"/>
      <c r="H67" s="27">
        <f>ROUND(STDEV(D66:D73)/SQRT(COUNT(D66:D73)),8)</f>
        <v>2.1316381</v>
      </c>
      <c r="I67" s="27"/>
      <c r="J67" s="27">
        <f>ROUND(STDEV(F66:F73)/SQRT(COUNT(F66:F73)),8)</f>
        <v>1.01627475</v>
      </c>
      <c r="K67" s="27"/>
    </row>
    <row r="68" spans="1:11">
      <c r="B68" s="12"/>
      <c r="C68" s="13"/>
      <c r="D68" s="20">
        <v>55.887456218765507</v>
      </c>
      <c r="E68" s="20"/>
      <c r="F68" s="20">
        <v>35.247235093943409</v>
      </c>
      <c r="G68" s="20"/>
      <c r="H68" s="27"/>
      <c r="I68" s="28"/>
      <c r="J68" s="27"/>
      <c r="K68" s="28"/>
    </row>
    <row r="69" spans="1:11">
      <c r="B69" s="12"/>
      <c r="C69" s="13"/>
      <c r="D69" s="21">
        <v>50.452610787233766</v>
      </c>
      <c r="E69" s="21"/>
      <c r="F69" s="21">
        <v>33.650739420048474</v>
      </c>
      <c r="G69" s="21"/>
      <c r="H69" s="27"/>
      <c r="I69" s="28"/>
      <c r="J69" s="27"/>
      <c r="K69" s="28"/>
    </row>
    <row r="70" spans="1:11">
      <c r="B70" s="12"/>
      <c r="C70" s="13"/>
      <c r="D70" s="20"/>
      <c r="E70" s="20"/>
      <c r="F70" s="20">
        <v>31.446054918003078</v>
      </c>
      <c r="G70" s="20"/>
      <c r="H70" s="28"/>
      <c r="I70" s="28"/>
      <c r="J70" s="28"/>
      <c r="K70" s="28"/>
    </row>
    <row r="71" spans="1:11">
      <c r="B71" s="12"/>
      <c r="C71" s="13"/>
      <c r="D71" s="21">
        <v>50.661643303831141</v>
      </c>
      <c r="E71" s="21"/>
      <c r="F71" s="21">
        <v>32.092255547912927</v>
      </c>
      <c r="G71" s="21"/>
      <c r="H71" s="28"/>
      <c r="I71" s="28"/>
      <c r="J71" s="28"/>
      <c r="K71" s="28"/>
    </row>
    <row r="72" spans="1:11">
      <c r="B72" s="12"/>
      <c r="C72" s="13"/>
      <c r="D72" s="20">
        <v>57.685135861502921</v>
      </c>
      <c r="E72" s="20"/>
      <c r="F72" s="20">
        <v>39.352509683958978</v>
      </c>
      <c r="G72" s="20"/>
      <c r="H72" s="28"/>
      <c r="I72" s="28"/>
      <c r="J72" s="28"/>
      <c r="K72" s="28"/>
    </row>
    <row r="73" spans="1:11">
      <c r="B73" s="12"/>
      <c r="C73" s="13"/>
      <c r="D73" s="21">
        <v>58.897524457767695</v>
      </c>
      <c r="E73" s="21"/>
      <c r="F73" s="21">
        <v>38.440226441733301</v>
      </c>
      <c r="G73" s="21"/>
      <c r="H73" s="28"/>
      <c r="I73" s="28"/>
      <c r="J73" s="28"/>
      <c r="K73" s="28"/>
    </row>
    <row r="77" spans="1:11">
      <c r="E77" s="4"/>
      <c r="F77" s="7"/>
      <c r="G77" s="4"/>
      <c r="J77" s="7"/>
    </row>
    <row r="78" spans="1:11" ht="13">
      <c r="A78" s="6" t="s">
        <v>14</v>
      </c>
      <c r="B78" s="1" t="s">
        <v>30</v>
      </c>
      <c r="C78" s="36" t="s">
        <v>31</v>
      </c>
      <c r="E78" s="8"/>
      <c r="F78" s="8"/>
      <c r="H78" s="32" t="s">
        <v>6</v>
      </c>
      <c r="I78" s="33" t="s">
        <v>7</v>
      </c>
      <c r="J78" s="32" t="s">
        <v>23</v>
      </c>
      <c r="K78" s="33" t="s">
        <v>24</v>
      </c>
    </row>
    <row r="79" spans="1:11">
      <c r="A79" s="35" t="s">
        <v>27</v>
      </c>
      <c r="B79" s="1" t="s">
        <v>32</v>
      </c>
      <c r="C79" s="1" t="s">
        <v>33</v>
      </c>
      <c r="D79" s="3" t="s">
        <v>9</v>
      </c>
      <c r="E79" s="9" t="s">
        <v>11</v>
      </c>
      <c r="F79" s="3" t="s">
        <v>10</v>
      </c>
      <c r="G79" s="2" t="s">
        <v>12</v>
      </c>
      <c r="H79" s="32" t="s">
        <v>25</v>
      </c>
      <c r="I79" s="33" t="s">
        <v>25</v>
      </c>
      <c r="J79" s="32" t="s">
        <v>25</v>
      </c>
      <c r="K79" s="33" t="s">
        <v>25</v>
      </c>
    </row>
    <row r="80" spans="1:11">
      <c r="A80" s="18"/>
    </row>
    <row r="81" spans="1:11">
      <c r="A81" s="8"/>
      <c r="B81" s="1" t="s">
        <v>0</v>
      </c>
      <c r="C81" s="1" t="s">
        <v>2</v>
      </c>
      <c r="D81" s="19">
        <v>6.9299130607775092</v>
      </c>
      <c r="E81" s="19">
        <v>95.631828987150584</v>
      </c>
      <c r="F81" s="19">
        <v>6.050054371268998</v>
      </c>
      <c r="G81" s="19">
        <v>22.664654839541306</v>
      </c>
      <c r="H81" s="23">
        <f>ROUND(AVERAGE(D81:D85),6)</f>
        <v>6.6787049999999999</v>
      </c>
      <c r="I81" s="24">
        <f>ROUND(AVERAGE(E81:E85),6)</f>
        <v>97.435682</v>
      </c>
      <c r="J81" s="24">
        <f>ROUND(AVERAGE(F81:F85),6)</f>
        <v>5.8526319999999998</v>
      </c>
      <c r="K81" s="24">
        <f>ROUND(AVERAGE(G81:G85),6)</f>
        <v>28.236526999999999</v>
      </c>
    </row>
    <row r="82" spans="1:11">
      <c r="A82" s="18"/>
      <c r="D82" s="19">
        <v>6.6683430509987316</v>
      </c>
      <c r="E82" s="19">
        <v>50.911045306974877</v>
      </c>
      <c r="F82" s="19">
        <v>6.058082491712609</v>
      </c>
      <c r="G82" s="19">
        <v>25.156173840891313</v>
      </c>
      <c r="H82" s="23">
        <f>ROUND(STDEV(D81:D85)/SQRT(COUNT(D81:D85)),8)</f>
        <v>0.10924966</v>
      </c>
      <c r="I82" s="24">
        <f>ROUND(STDEV(E81:E85)/SQRT(COUNT(E81:E85)),8)</f>
        <v>16.911504669999999</v>
      </c>
      <c r="J82" s="24">
        <f>ROUND(STDEV(F81:F85)/SQRT(COUNT(F81:F85)),8)</f>
        <v>9.9973430000000002E-2</v>
      </c>
      <c r="K82" s="24">
        <f>ROUND(STDEV(G81:G85)/SQRT(COUNT(G81:G85)),8)</f>
        <v>2.3279784000000001</v>
      </c>
    </row>
    <row r="83" spans="1:11">
      <c r="A83" s="18"/>
      <c r="B83" s="5"/>
      <c r="C83" s="5"/>
      <c r="D83" s="19">
        <v>6.5895758988991284</v>
      </c>
      <c r="E83" s="19">
        <v>70.669405631548784</v>
      </c>
      <c r="F83" s="19">
        <v>5.8820668366913953</v>
      </c>
      <c r="G83" s="19">
        <v>30.297756550097791</v>
      </c>
      <c r="H83" s="23"/>
      <c r="I83" s="22"/>
      <c r="J83" s="23"/>
      <c r="K83" s="23"/>
    </row>
    <row r="84" spans="1:11">
      <c r="A84" s="5"/>
      <c r="B84" s="8"/>
      <c r="C84" s="8"/>
      <c r="D84" s="19">
        <v>6.882169181886451</v>
      </c>
      <c r="E84" s="19">
        <v>137.82370830148378</v>
      </c>
      <c r="F84" s="19">
        <v>5.5260306844548053</v>
      </c>
      <c r="G84" s="19">
        <v>36.10837974747556</v>
      </c>
      <c r="H84" s="23"/>
      <c r="I84" s="22"/>
      <c r="J84" s="23"/>
      <c r="K84" s="25"/>
    </row>
    <row r="85" spans="1:11">
      <c r="B85" s="5"/>
      <c r="C85" s="5"/>
      <c r="D85" s="19">
        <v>6.3235216006020387</v>
      </c>
      <c r="E85" s="19">
        <v>132.14242312382902</v>
      </c>
      <c r="F85" s="19">
        <v>5.7469276732437811</v>
      </c>
      <c r="G85" s="19">
        <v>26.955667688118581</v>
      </c>
      <c r="H85" s="22"/>
      <c r="I85" s="22"/>
      <c r="J85" s="22"/>
      <c r="K85" s="22"/>
    </row>
    <row r="86" spans="1:11">
      <c r="B86" s="10" t="s">
        <v>1</v>
      </c>
      <c r="C86" s="11" t="s">
        <v>2</v>
      </c>
      <c r="D86" s="20">
        <v>5.2949079306426547</v>
      </c>
      <c r="E86" s="20">
        <v>4.947723206997213</v>
      </c>
      <c r="F86" s="20">
        <v>5.8502005090291931</v>
      </c>
      <c r="G86" s="20">
        <v>4.2471146286797081</v>
      </c>
      <c r="H86" s="26">
        <f>ROUND(AVERAGE(D86:D89),6)</f>
        <v>5.3344519999999997</v>
      </c>
      <c r="I86" s="26">
        <f>ROUND(AVERAGE(E86:E89),6)</f>
        <v>5.4185889999999999</v>
      </c>
      <c r="J86" s="26">
        <f>ROUND(AVERAGE(F86:F89),6)</f>
        <v>5.7159170000000001</v>
      </c>
      <c r="K86" s="26">
        <f>ROUND(AVERAGE(G86:G89),6)</f>
        <v>6.1240300000000003</v>
      </c>
    </row>
    <row r="87" spans="1:11">
      <c r="B87" s="12"/>
      <c r="C87" s="13"/>
      <c r="D87" s="21">
        <v>5.1612530240692287</v>
      </c>
      <c r="E87" s="21">
        <v>5.1095063892615906</v>
      </c>
      <c r="F87" s="21">
        <v>5.9299453786801486</v>
      </c>
      <c r="G87" s="21">
        <v>6.9234543035573077</v>
      </c>
      <c r="H87" s="27">
        <f>ROUND(STDEV(D86:D89)/SQRT(COUNT(D86:D89)),8)</f>
        <v>7.5865100000000005E-2</v>
      </c>
      <c r="I87" s="27">
        <f>ROUND(STDEV(E86:E89)/SQRT(COUNT(E86:E89)),8)</f>
        <v>0.30133104999999999</v>
      </c>
      <c r="J87" s="27">
        <f>ROUND(STDEV(F86:F89)/SQRT(COUNT(F86:F89)),8)</f>
        <v>0.10266307</v>
      </c>
      <c r="K87" s="27">
        <f>ROUND(STDEV(G86:G89)/SQRT(COUNT(G86:G89)),8)</f>
        <v>0.68153828000000005</v>
      </c>
    </row>
    <row r="88" spans="1:11">
      <c r="B88" s="12"/>
      <c r="C88" s="13"/>
      <c r="D88" s="20">
        <v>5.3545816664852879</v>
      </c>
      <c r="E88" s="20">
        <v>5.3247240181005919</v>
      </c>
      <c r="F88" s="20">
        <v>5.5731875723003954</v>
      </c>
      <c r="G88" s="20">
        <v>7.3075811897486966</v>
      </c>
      <c r="H88" s="27"/>
      <c r="I88" s="28"/>
      <c r="J88" s="27"/>
      <c r="K88" s="28"/>
    </row>
    <row r="89" spans="1:11">
      <c r="B89" s="12"/>
      <c r="C89" s="13"/>
      <c r="D89" s="21">
        <v>5.5270638843690634</v>
      </c>
      <c r="E89" s="21">
        <v>6.2924010543112603</v>
      </c>
      <c r="F89" s="21">
        <v>5.5103334757118656</v>
      </c>
      <c r="G89" s="21">
        <v>6.0179678921184365</v>
      </c>
      <c r="H89" s="27"/>
      <c r="I89" s="28"/>
      <c r="J89" s="27"/>
      <c r="K89" s="28"/>
    </row>
    <row r="90" spans="1:11">
      <c r="A90" s="5"/>
      <c r="B90" s="1" t="s">
        <v>0</v>
      </c>
      <c r="C90" s="8" t="s">
        <v>4</v>
      </c>
      <c r="D90" s="19">
        <v>8.1909135509139581</v>
      </c>
      <c r="E90" s="19">
        <v>66.879409932612958</v>
      </c>
      <c r="F90" s="19">
        <v>6.6510381964147198</v>
      </c>
      <c r="G90" s="19">
        <v>13.773921825136304</v>
      </c>
      <c r="H90" s="23">
        <f>ROUND(AVERAGE(D90:D94),6)</f>
        <v>8.1879829999999991</v>
      </c>
      <c r="I90" s="24">
        <f>ROUND(AVERAGE(E90:E94),6)</f>
        <v>71.158396999999994</v>
      </c>
      <c r="J90" s="23">
        <f>ROUND(AVERAGE(F90:F94),6)</f>
        <v>5.6557009999999996</v>
      </c>
      <c r="K90" s="24">
        <f>ROUND(AVERAGE(G90:G94),6)</f>
        <v>12.42188</v>
      </c>
    </row>
    <row r="91" spans="1:11">
      <c r="A91" s="5"/>
      <c r="B91" s="8"/>
      <c r="C91" s="8"/>
      <c r="D91" s="19">
        <v>6.5188849443899022</v>
      </c>
      <c r="E91" s="19">
        <v>56.716409904394773</v>
      </c>
      <c r="F91" s="19">
        <v>5.2529157389633614</v>
      </c>
      <c r="G91" s="19">
        <v>15.465987788536102</v>
      </c>
      <c r="H91" s="23">
        <f>ROUND(STDEV(D90:D94)/SQRT(COUNT(D90:D94)),8)</f>
        <v>1.01574231</v>
      </c>
      <c r="I91" s="24">
        <f>ROUND(STDEV(E90:E94)/SQRT(COUNT(E90:E94)),8)</f>
        <v>4.3580764800000003</v>
      </c>
      <c r="J91" s="23">
        <f>ROUND(STDEV(F90:F94)/SQRT(COUNT(F90:F94)),8)</f>
        <v>0.25325688000000002</v>
      </c>
      <c r="K91" s="24">
        <f>ROUND(STDEV(G90:G94)/SQRT(COUNT(G90:G94)),8)</f>
        <v>0.95716380000000001</v>
      </c>
    </row>
    <row r="92" spans="1:11">
      <c r="A92" s="5"/>
      <c r="B92" s="8"/>
      <c r="C92" s="8"/>
      <c r="D92" s="19">
        <v>7.4199104021509683</v>
      </c>
      <c r="E92" s="19">
        <v>75.23014517501538</v>
      </c>
      <c r="F92" s="19">
        <v>5.4007592038363166</v>
      </c>
      <c r="G92" s="19">
        <v>11.526174350283775</v>
      </c>
      <c r="H92" s="29"/>
      <c r="I92" s="29"/>
      <c r="J92" s="29"/>
      <c r="K92" s="29"/>
    </row>
    <row r="93" spans="1:11">
      <c r="A93" s="5"/>
      <c r="B93" s="8"/>
      <c r="C93" s="8"/>
      <c r="D93" s="19">
        <v>6.7315238566881277</v>
      </c>
      <c r="E93" s="19">
        <v>74.668773681214091</v>
      </c>
      <c r="F93" s="19">
        <v>5.5495969066277375</v>
      </c>
      <c r="G93" s="19">
        <v>11.058830697612931</v>
      </c>
      <c r="H93" s="29"/>
      <c r="I93" s="29"/>
      <c r="J93" s="29"/>
      <c r="K93" s="29"/>
    </row>
    <row r="94" spans="1:11">
      <c r="A94" s="5"/>
      <c r="B94" s="8"/>
      <c r="C94" s="8"/>
      <c r="D94" s="19">
        <v>12.078682567710054</v>
      </c>
      <c r="E94" s="19">
        <v>82.297248540426395</v>
      </c>
      <c r="F94" s="19">
        <v>5.4241941531321354</v>
      </c>
      <c r="G94" s="19">
        <v>10.284486879926929</v>
      </c>
      <c r="H94" s="29"/>
      <c r="I94" s="29"/>
      <c r="J94" s="29"/>
      <c r="K94" s="29"/>
    </row>
    <row r="95" spans="1:11">
      <c r="A95" s="5"/>
      <c r="B95" s="17" t="s">
        <v>1</v>
      </c>
      <c r="C95" s="14" t="s">
        <v>4</v>
      </c>
      <c r="D95" s="20">
        <v>5.9602884477572946</v>
      </c>
      <c r="E95" s="20">
        <v>9.3217639566896988</v>
      </c>
      <c r="F95" s="20">
        <v>6.3650593937306832</v>
      </c>
      <c r="G95" s="20">
        <v>5.8422405314450652</v>
      </c>
      <c r="H95" s="26">
        <f>ROUND(AVERAGE(D95:D97),6)</f>
        <v>5.9731300000000003</v>
      </c>
      <c r="I95" s="26">
        <f>ROUND(AVERAGE(E95:E97),6)</f>
        <v>6.8937119999999998</v>
      </c>
      <c r="J95" s="26">
        <f>ROUND(AVERAGE(F95:F97),6)</f>
        <v>6.132225</v>
      </c>
      <c r="K95" s="26">
        <f>ROUND(AVERAGE(G95:G97),6)</f>
        <v>5.652393</v>
      </c>
    </row>
    <row r="96" spans="1:11">
      <c r="A96" s="5"/>
      <c r="B96" s="15"/>
      <c r="C96" s="16"/>
      <c r="D96" s="21">
        <v>5.3695260395269289</v>
      </c>
      <c r="E96" s="21">
        <v>5.4144211800796178</v>
      </c>
      <c r="F96" s="21">
        <v>6.5526432662347576</v>
      </c>
      <c r="G96" s="21">
        <v>5.5810565502396585</v>
      </c>
      <c r="H96" s="27">
        <f>ROUND(STDEV(D95:D97)/SQRT(COUNT(D95:D97)),8)</f>
        <v>0.35225657999999999</v>
      </c>
      <c r="I96" s="27">
        <f>ROUND(STDEV(E95:E97)/SQRT(COUNT(E95:E97)),8)</f>
        <v>1.2236479199999999</v>
      </c>
      <c r="J96" s="27">
        <f>ROUND(STDEV(F95:F97)/SQRT(COUNT(F95:F97)),8)</f>
        <v>0.33108486999999998</v>
      </c>
      <c r="K96" s="27">
        <f>ROUND(STDEV(G95:G97)/SQRT(COUNT(G95:G97)),8)</f>
        <v>9.5895350000000004E-2</v>
      </c>
    </row>
    <row r="97" spans="1:11">
      <c r="A97" s="5"/>
      <c r="B97" s="15"/>
      <c r="C97" s="16"/>
      <c r="D97" s="20">
        <v>6.5895758988991284</v>
      </c>
      <c r="E97" s="20">
        <v>5.9449508363834331</v>
      </c>
      <c r="F97" s="20">
        <v>5.4789717841604197</v>
      </c>
      <c r="G97" s="20">
        <v>5.5338833726161898</v>
      </c>
      <c r="H97" s="28"/>
      <c r="I97" s="28"/>
      <c r="J97" s="28"/>
      <c r="K97" s="30"/>
    </row>
    <row r="98" spans="1:11">
      <c r="B98" s="1" t="s">
        <v>0</v>
      </c>
      <c r="C98" s="8" t="s">
        <v>3</v>
      </c>
      <c r="D98" s="19">
        <v>6.1683019627693572</v>
      </c>
      <c r="E98" s="19">
        <v>28.342428849910412</v>
      </c>
      <c r="F98" s="19">
        <v>7.1566685864396566</v>
      </c>
      <c r="G98" s="19">
        <v>6.2111081659959604</v>
      </c>
      <c r="H98" s="23">
        <f>ROUND(AVERAGE(D98:D102),6)</f>
        <v>6.3019819999999998</v>
      </c>
      <c r="I98" s="24">
        <f>ROUND(AVERAGE(E98:E102),6)</f>
        <v>26.890879999999999</v>
      </c>
      <c r="J98" s="23">
        <f>ROUND(AVERAGE(F98:F102),6)</f>
        <v>6.1449850000000001</v>
      </c>
      <c r="K98" s="24">
        <f>ROUND(AVERAGE(G98:G102),6)</f>
        <v>6.7505959999999998</v>
      </c>
    </row>
    <row r="99" spans="1:11">
      <c r="B99" s="8"/>
      <c r="C99" s="8"/>
      <c r="D99" s="19">
        <v>6.331307696971769</v>
      </c>
      <c r="E99" s="19">
        <v>51.605178710106266</v>
      </c>
      <c r="F99" s="19">
        <v>7.0564888624463862</v>
      </c>
      <c r="G99" s="19">
        <v>9.0164015755499065</v>
      </c>
      <c r="H99" s="23">
        <f>ROUND(STDEV(D98:D102)/SQRT(COUNT(D98:D102)),8)</f>
        <v>5.6153189999999999E-2</v>
      </c>
      <c r="I99" s="24">
        <f>ROUND(STDEV(E98:E102)/SQRT(COUNT(E98:E102)),8)</f>
        <v>7.4006344999999998</v>
      </c>
      <c r="J99" s="23">
        <f>ROUND(STDEV(F98:F102)/SQRT(COUNT(F98:F102)),8)</f>
        <v>0.44786632999999998</v>
      </c>
      <c r="K99" s="24">
        <f>ROUND(STDEV(G98:G102)/SQRT(COUNT(G98:G102)),8)</f>
        <v>0.59515085000000001</v>
      </c>
    </row>
    <row r="100" spans="1:11">
      <c r="B100" s="8"/>
      <c r="C100" s="8"/>
      <c r="D100" s="19">
        <v>6.1760401272427918</v>
      </c>
      <c r="E100" s="19">
        <v>30.832772675203568</v>
      </c>
      <c r="F100" s="19">
        <v>5.1909667225221794</v>
      </c>
      <c r="G100" s="19">
        <v>6.7333063943616747</v>
      </c>
      <c r="H100" s="29"/>
      <c r="I100" s="29"/>
      <c r="J100" s="29"/>
      <c r="K100" s="29"/>
    </row>
    <row r="101" spans="1:11">
      <c r="B101" s="8"/>
      <c r="C101" s="8"/>
      <c r="D101" s="19">
        <v>6.4483840387933338</v>
      </c>
      <c r="E101" s="19">
        <v>9.2190253716176436</v>
      </c>
      <c r="F101" s="19">
        <v>6.283917772531205</v>
      </c>
      <c r="G101" s="19">
        <v>6.2111081659959604</v>
      </c>
      <c r="H101" s="29"/>
      <c r="I101" s="29"/>
      <c r="J101" s="29"/>
      <c r="K101" s="29"/>
    </row>
    <row r="102" spans="1:11">
      <c r="B102" s="8"/>
      <c r="C102" s="8"/>
      <c r="D102" s="19">
        <v>6.3858769564242781</v>
      </c>
      <c r="E102" s="19">
        <v>14.454992314183455</v>
      </c>
      <c r="F102" s="19">
        <v>5.0368835356706532</v>
      </c>
      <c r="G102" s="19">
        <v>5.5810565502396585</v>
      </c>
      <c r="H102" s="29"/>
      <c r="I102" s="29"/>
      <c r="J102" s="29"/>
      <c r="K102" s="29"/>
    </row>
    <row r="103" spans="1:11">
      <c r="B103" s="10" t="s">
        <v>8</v>
      </c>
      <c r="C103" s="11"/>
      <c r="D103" s="20">
        <v>5.7997356265035309</v>
      </c>
      <c r="E103" s="20"/>
      <c r="F103" s="20">
        <v>6.5199246436695084</v>
      </c>
      <c r="G103" s="20"/>
      <c r="H103" s="26">
        <f>ROUND(AVERAGE(D103:D110),6)</f>
        <v>5.7408070000000002</v>
      </c>
      <c r="I103" s="26"/>
      <c r="J103" s="26">
        <f>ROUND(AVERAGE(F103:F110),6)</f>
        <v>6.3943859999999999</v>
      </c>
      <c r="K103" s="26"/>
    </row>
    <row r="104" spans="1:11">
      <c r="B104" s="12"/>
      <c r="C104" s="13"/>
      <c r="D104" s="21">
        <v>5.784501875309652</v>
      </c>
      <c r="E104" s="21"/>
      <c r="F104" s="21">
        <v>7.0398257970876594</v>
      </c>
      <c r="G104" s="21"/>
      <c r="H104" s="27">
        <f>ROUND(STDEV(D103:D110)/SQRT(COUNT(D103:D110)),8)</f>
        <v>8.1110509999999997E-2</v>
      </c>
      <c r="I104" s="27"/>
      <c r="J104" s="27">
        <f>ROUND(STDEV(F103:F110)/SQRT(COUNT(F103:F110)),8)</f>
        <v>0.17179758000000001</v>
      </c>
      <c r="K104" s="27"/>
    </row>
    <row r="105" spans="1:11">
      <c r="B105" s="12"/>
      <c r="C105" s="13"/>
      <c r="D105" s="20">
        <v>6.0602216583886985</v>
      </c>
      <c r="E105" s="20"/>
      <c r="F105" s="20">
        <v>6.050054371268998</v>
      </c>
      <c r="G105" s="20"/>
      <c r="H105" s="27"/>
      <c r="I105" s="28"/>
      <c r="J105" s="27"/>
      <c r="K105" s="28"/>
    </row>
    <row r="106" spans="1:11">
      <c r="B106" s="12"/>
      <c r="C106" s="13"/>
      <c r="D106" s="21">
        <v>5.5798271371601906</v>
      </c>
      <c r="E106" s="21"/>
      <c r="F106" s="21">
        <v>6.3813181532018364</v>
      </c>
      <c r="G106" s="21"/>
      <c r="H106" s="27"/>
      <c r="I106" s="28"/>
      <c r="J106" s="27"/>
      <c r="K106" s="28"/>
    </row>
    <row r="107" spans="1:11">
      <c r="B107" s="12"/>
      <c r="C107" s="13"/>
      <c r="D107" s="20">
        <v>5.6478481977832304</v>
      </c>
      <c r="E107" s="20"/>
      <c r="F107" s="20">
        <v>7.1065356511975173</v>
      </c>
      <c r="G107" s="20"/>
      <c r="H107" s="28"/>
      <c r="I107" s="28"/>
      <c r="J107" s="28"/>
      <c r="K107" s="28"/>
    </row>
    <row r="108" spans="1:11">
      <c r="B108" s="12"/>
      <c r="C108" s="13"/>
      <c r="D108" s="21">
        <v>5.6327147106107249</v>
      </c>
      <c r="E108" s="21"/>
      <c r="F108" s="21">
        <v>6.2272701757843203</v>
      </c>
      <c r="G108" s="21"/>
      <c r="H108" s="28"/>
      <c r="I108" s="28"/>
      <c r="J108" s="28"/>
      <c r="K108" s="28"/>
    </row>
    <row r="109" spans="1:11">
      <c r="B109" s="12"/>
      <c r="C109" s="13"/>
      <c r="D109" s="20">
        <v>6.0371235140234578</v>
      </c>
      <c r="E109" s="20"/>
      <c r="F109" s="20">
        <v>6.1465628149254385</v>
      </c>
      <c r="G109" s="20"/>
      <c r="H109" s="28"/>
      <c r="I109" s="28"/>
      <c r="J109" s="28"/>
      <c r="K109" s="28"/>
    </row>
    <row r="110" spans="1:11">
      <c r="B110" s="12"/>
      <c r="C110" s="13"/>
      <c r="D110" s="21">
        <v>5.3844807591044441</v>
      </c>
      <c r="E110" s="21"/>
      <c r="F110" s="21">
        <v>5.6835989922920911</v>
      </c>
      <c r="G110" s="21"/>
      <c r="H110" s="28"/>
      <c r="I110" s="28"/>
      <c r="J110" s="28"/>
      <c r="K110" s="28"/>
    </row>
    <row r="114" spans="1:11">
      <c r="E114" s="4"/>
      <c r="F114" s="7"/>
      <c r="G114" s="4"/>
      <c r="J114" s="7"/>
    </row>
    <row r="115" spans="1:11" ht="13">
      <c r="A115" s="6" t="s">
        <v>15</v>
      </c>
      <c r="B115" s="1" t="s">
        <v>30</v>
      </c>
      <c r="C115" s="36" t="s">
        <v>31</v>
      </c>
      <c r="E115" s="8"/>
      <c r="F115" s="8"/>
      <c r="H115" s="32" t="s">
        <v>6</v>
      </c>
      <c r="I115" s="33" t="s">
        <v>7</v>
      </c>
      <c r="J115" s="32" t="s">
        <v>23</v>
      </c>
      <c r="K115" s="33" t="s">
        <v>24</v>
      </c>
    </row>
    <row r="116" spans="1:11">
      <c r="A116" s="35" t="s">
        <v>27</v>
      </c>
      <c r="B116" s="1" t="s">
        <v>32</v>
      </c>
      <c r="C116" s="1" t="s">
        <v>33</v>
      </c>
      <c r="D116" s="3" t="s">
        <v>9</v>
      </c>
      <c r="E116" s="9" t="s">
        <v>11</v>
      </c>
      <c r="F116" s="3" t="s">
        <v>10</v>
      </c>
      <c r="G116" s="2" t="s">
        <v>12</v>
      </c>
      <c r="H116" s="32" t="s">
        <v>25</v>
      </c>
      <c r="I116" s="33" t="s">
        <v>25</v>
      </c>
      <c r="J116" s="32" t="s">
        <v>25</v>
      </c>
      <c r="K116" s="33" t="s">
        <v>25</v>
      </c>
    </row>
    <row r="117" spans="1:11">
      <c r="A117" s="18"/>
    </row>
    <row r="118" spans="1:11">
      <c r="A118" s="8"/>
      <c r="B118" s="1" t="s">
        <v>0</v>
      </c>
      <c r="C118" s="1" t="s">
        <v>2</v>
      </c>
      <c r="D118" s="19">
        <v>8.5627172066728399</v>
      </c>
      <c r="E118" s="19">
        <v>14.717986025860485</v>
      </c>
      <c r="F118" s="19">
        <v>4.8333212005439998</v>
      </c>
      <c r="G118" s="19">
        <v>13.797951274783312</v>
      </c>
      <c r="H118" s="23">
        <f>ROUND(AVERAGE(D118:D122),6)</f>
        <v>14.364708</v>
      </c>
      <c r="I118" s="24">
        <f>ROUND(AVERAGE(E118:E122),6)</f>
        <v>39.998606000000002</v>
      </c>
      <c r="J118" s="24">
        <f>ROUND(AVERAGE(F118:F122),6)</f>
        <v>6.4092609999999999</v>
      </c>
      <c r="K118" s="24">
        <f>ROUND(AVERAGE(G118:G122),6)</f>
        <v>13.548704000000001</v>
      </c>
    </row>
    <row r="119" spans="1:11">
      <c r="A119" s="18"/>
      <c r="D119" s="19">
        <v>23.378373398411426</v>
      </c>
      <c r="E119" s="19">
        <v>23.089225048860534</v>
      </c>
      <c r="F119" s="19">
        <v>6.7349462661996045</v>
      </c>
      <c r="G119" s="19">
        <v>15.786590731383415</v>
      </c>
      <c r="H119" s="23">
        <f>ROUND(STDEV(D118:D122)/SQRT(COUNT(D118:D122)),8)</f>
        <v>3.5345617200000001</v>
      </c>
      <c r="I119" s="24">
        <f>ROUND(STDEV(E118:E122)/SQRT(COUNT(E118:E122)),8)</f>
        <v>10.78093438</v>
      </c>
      <c r="J119" s="24">
        <f>ROUND(STDEV(F118:F122)/SQRT(COUNT(F118:F122)),8)</f>
        <v>0.40395388999999998</v>
      </c>
      <c r="K119" s="24">
        <f>ROUND(STDEV(G118:G122)/SQRT(COUNT(G118:G122)),8)</f>
        <v>1.20726355</v>
      </c>
    </row>
    <row r="120" spans="1:11">
      <c r="A120" s="18"/>
      <c r="B120" s="5"/>
      <c r="C120" s="5"/>
      <c r="D120" s="19">
        <v>22.621452993987269</v>
      </c>
      <c r="E120" s="19">
        <v>31.799595436991677</v>
      </c>
      <c r="F120" s="19">
        <v>6.9896186319758229</v>
      </c>
      <c r="G120" s="19">
        <v>15.995399121012674</v>
      </c>
      <c r="H120" s="23"/>
      <c r="I120" s="22"/>
      <c r="J120" s="23"/>
      <c r="K120" s="23"/>
    </row>
    <row r="121" spans="1:11">
      <c r="A121" s="5"/>
      <c r="B121" s="8"/>
      <c r="C121" s="8"/>
      <c r="D121" s="19">
        <v>7.9173627413918055</v>
      </c>
      <c r="E121" s="19">
        <v>59.590256089213376</v>
      </c>
      <c r="F121" s="19">
        <v>6.9816139688991461</v>
      </c>
      <c r="G121" s="19">
        <v>12.802513451572665</v>
      </c>
      <c r="H121" s="23"/>
      <c r="I121" s="22"/>
      <c r="J121" s="23"/>
      <c r="K121" s="25"/>
    </row>
    <row r="122" spans="1:11">
      <c r="B122" s="5"/>
      <c r="C122" s="5"/>
      <c r="D122" s="19">
        <v>9.3436352176218911</v>
      </c>
      <c r="E122" s="19">
        <v>70.795967664237111</v>
      </c>
      <c r="F122" s="19">
        <v>6.5068048965359697</v>
      </c>
      <c r="G122" s="19">
        <v>9.3610641981292524</v>
      </c>
      <c r="H122" s="22"/>
      <c r="I122" s="22"/>
      <c r="J122" s="22"/>
      <c r="K122" s="22"/>
    </row>
    <row r="123" spans="1:11">
      <c r="B123" s="10" t="s">
        <v>1</v>
      </c>
      <c r="C123" s="11" t="s">
        <v>2</v>
      </c>
      <c r="D123" s="20">
        <v>8.1158593537913823</v>
      </c>
      <c r="E123" s="20">
        <v>12.795956358025826</v>
      </c>
      <c r="F123" s="20">
        <v>6.9336483059005163</v>
      </c>
      <c r="G123" s="20">
        <v>7.8630070682044781</v>
      </c>
      <c r="H123" s="26">
        <f>ROUND(AVERAGE(D123:D126),6)</f>
        <v>9.8464390000000002</v>
      </c>
      <c r="I123" s="26">
        <f>ROUND(AVERAGE(E123:E126),6)</f>
        <v>9.8754360000000005</v>
      </c>
      <c r="J123" s="26">
        <f>ROUND(AVERAGE(F123:F126),6)</f>
        <v>7.3673820000000001</v>
      </c>
      <c r="K123" s="26">
        <f>ROUND(AVERAGE(G123:G126),6)</f>
        <v>7.7699410000000002</v>
      </c>
    </row>
    <row r="124" spans="1:11">
      <c r="B124" s="12"/>
      <c r="C124" s="13"/>
      <c r="D124" s="21">
        <v>11.185841211145185</v>
      </c>
      <c r="E124" s="21">
        <v>9.1841036468052994</v>
      </c>
      <c r="F124" s="21">
        <v>7.7799822355658979</v>
      </c>
      <c r="G124" s="21">
        <v>6.4599214203684641</v>
      </c>
      <c r="H124" s="27">
        <f>ROUND(STDEV(D123:D126)/SQRT(COUNT(D123:D126)),8)</f>
        <v>0.72488620999999998</v>
      </c>
      <c r="I124" s="27">
        <f>ROUND(STDEV(E123:E126)/SQRT(COUNT(E123:E126)),8)</f>
        <v>0.97869430999999996</v>
      </c>
      <c r="J124" s="27">
        <f>ROUND(STDEV(F123:F126)/SQRT(COUNT(F123:F126)),8)</f>
        <v>0.18644222999999999</v>
      </c>
      <c r="K124" s="27">
        <f>ROUND(STDEV(G123:G126)/SQRT(COUNT(G123:G126)),8)</f>
        <v>1.0782528</v>
      </c>
    </row>
    <row r="125" spans="1:11">
      <c r="B125" s="12"/>
      <c r="C125" s="13"/>
      <c r="D125" s="20">
        <v>10.890586367387701</v>
      </c>
      <c r="E125" s="20">
        <v>8.728492027134072</v>
      </c>
      <c r="F125" s="20">
        <v>7.5490345108089878</v>
      </c>
      <c r="G125" s="20">
        <v>5.9819361540871636</v>
      </c>
      <c r="H125" s="27"/>
      <c r="I125" s="28"/>
      <c r="J125" s="27"/>
      <c r="K125" s="28"/>
    </row>
    <row r="126" spans="1:11">
      <c r="B126" s="12"/>
      <c r="C126" s="13"/>
      <c r="D126" s="21">
        <v>9.1934671675048456</v>
      </c>
      <c r="E126" s="21">
        <v>8.7931926800438145</v>
      </c>
      <c r="F126" s="21">
        <v>7.2068610994926461</v>
      </c>
      <c r="G126" s="21">
        <v>10.774899463822456</v>
      </c>
      <c r="H126" s="27"/>
      <c r="I126" s="28"/>
      <c r="J126" s="27"/>
      <c r="K126" s="28"/>
    </row>
    <row r="127" spans="1:11">
      <c r="A127" s="5"/>
      <c r="B127" s="1" t="s">
        <v>0</v>
      </c>
      <c r="C127" s="8" t="s">
        <v>4</v>
      </c>
      <c r="D127" s="19">
        <v>8.124913596229451</v>
      </c>
      <c r="E127" s="19">
        <v>26.310145428993511</v>
      </c>
      <c r="F127" s="19">
        <v>6.3664839288365531</v>
      </c>
      <c r="G127" s="19">
        <v>8.7431286003401461</v>
      </c>
      <c r="H127" s="23">
        <f>ROUND(AVERAGE(D127:D131),6)</f>
        <v>8.0870850000000001</v>
      </c>
      <c r="I127" s="24">
        <f>ROUND(AVERAGE(E127:E131),6)</f>
        <v>21.706965</v>
      </c>
      <c r="J127" s="23">
        <f>ROUND(AVERAGE(F127:F131),6)</f>
        <v>6.5970199999999997</v>
      </c>
      <c r="K127" s="24">
        <f>ROUND(AVERAGE(G127:G131),6)</f>
        <v>9.8595930000000003</v>
      </c>
    </row>
    <row r="128" spans="1:11">
      <c r="A128" s="5"/>
      <c r="B128" s="8"/>
      <c r="C128" s="8"/>
      <c r="D128" s="19">
        <v>8.4984830982416213</v>
      </c>
      <c r="E128" s="19">
        <v>21.398688142672366</v>
      </c>
      <c r="F128" s="19">
        <v>6.7033276315693122</v>
      </c>
      <c r="G128" s="19">
        <v>12.47287577350515</v>
      </c>
      <c r="H128" s="23">
        <f>ROUND(STDEV(D127:D131)/SQRT(COUNT(D127:D131)),8)</f>
        <v>0.23401063999999999</v>
      </c>
      <c r="I128" s="24">
        <f>ROUND(STDEV(E127:E131)/SQRT(COUNT(E127:E131)),8)</f>
        <v>1.93582867</v>
      </c>
      <c r="J128" s="23">
        <f>ROUND(STDEV(F127:F131)/SQRT(COUNT(F127:F131)),8)</f>
        <v>9.2371690000000006E-2</v>
      </c>
      <c r="K128" s="24">
        <f>ROUND(STDEV(G127:G131)/SQRT(COUNT(G127:G131)),8)</f>
        <v>0.82167413</v>
      </c>
    </row>
    <row r="129" spans="1:11">
      <c r="A129" s="5"/>
      <c r="B129" s="8"/>
      <c r="C129" s="8"/>
      <c r="D129" s="19">
        <v>8.406948584276428</v>
      </c>
      <c r="E129" s="19">
        <v>19.146803126930248</v>
      </c>
      <c r="F129" s="19">
        <v>6.869860601530644</v>
      </c>
      <c r="G129" s="19">
        <v>8.5117441621215768</v>
      </c>
      <c r="H129" s="29"/>
      <c r="I129" s="29"/>
      <c r="J129" s="29"/>
      <c r="K129" s="29"/>
    </row>
    <row r="130" spans="1:11">
      <c r="A130" s="5"/>
      <c r="B130" s="8"/>
      <c r="C130" s="8"/>
      <c r="D130" s="19">
        <v>7.1894716711724262</v>
      </c>
      <c r="E130" s="19">
        <v>16.064384080778854</v>
      </c>
      <c r="F130" s="19">
        <v>6.6244918055010888</v>
      </c>
      <c r="G130" s="19">
        <v>8.44357201343818</v>
      </c>
      <c r="H130" s="29"/>
      <c r="I130" s="29"/>
      <c r="J130" s="29"/>
      <c r="K130" s="29"/>
    </row>
    <row r="131" spans="1:11">
      <c r="A131" s="5"/>
      <c r="B131" s="8"/>
      <c r="C131" s="8"/>
      <c r="D131" s="19">
        <v>8.2156066335164475</v>
      </c>
      <c r="E131" s="19">
        <v>25.6148032413602</v>
      </c>
      <c r="F131" s="19">
        <v>6.4209356635518526</v>
      </c>
      <c r="G131" s="19">
        <v>11.126643174453974</v>
      </c>
      <c r="H131" s="29"/>
      <c r="I131" s="29"/>
      <c r="J131" s="29"/>
      <c r="K131" s="29"/>
    </row>
    <row r="132" spans="1:11">
      <c r="A132" s="5"/>
      <c r="B132" s="17" t="s">
        <v>1</v>
      </c>
      <c r="C132" s="14" t="s">
        <v>4</v>
      </c>
      <c r="D132" s="20">
        <v>6.1428973373627285</v>
      </c>
      <c r="E132" s="20">
        <v>5.4653325768768068</v>
      </c>
      <c r="F132" s="20">
        <v>6.0429421382333652</v>
      </c>
      <c r="G132" s="20">
        <v>8.3501251523428408</v>
      </c>
      <c r="H132" s="26">
        <f>ROUND(AVERAGE(D132:D134),6)</f>
        <v>8.0536320000000003</v>
      </c>
      <c r="I132" s="26">
        <f>ROUND(AVERAGE(E132:E134),6)</f>
        <v>8.8617120000000007</v>
      </c>
      <c r="J132" s="26">
        <f>ROUND(AVERAGE(F132:F134),6)</f>
        <v>7.2290390000000002</v>
      </c>
      <c r="K132" s="26">
        <f>ROUND(AVERAGE(G132:G134),6)</f>
        <v>6.7707709999999999</v>
      </c>
    </row>
    <row r="133" spans="1:11">
      <c r="A133" s="5"/>
      <c r="B133" s="15"/>
      <c r="C133" s="16"/>
      <c r="D133" s="21">
        <v>9.4001183203103107</v>
      </c>
      <c r="E133" s="21">
        <v>10.880781580991513</v>
      </c>
      <c r="F133" s="21">
        <v>7.6477365926272585</v>
      </c>
      <c r="G133" s="21">
        <v>6.3121823150159848</v>
      </c>
      <c r="H133" s="27">
        <f>ROUND(STDEV(D132:D134)/SQRT(COUNT(D132:D134)),8)</f>
        <v>0.98169136000000001</v>
      </c>
      <c r="I133" s="27">
        <f>ROUND(STDEV(E132:E134)/SQRT(COUNT(E132:E134)),8)</f>
        <v>1.7082649400000001</v>
      </c>
      <c r="J133" s="27">
        <f>ROUND(STDEV(F132:F134)/SQRT(COUNT(F132:F134)),8)</f>
        <v>0.60153058999999998</v>
      </c>
      <c r="K133" s="27">
        <f>ROUND(STDEV(G132:G134)/SQRT(COUNT(G132:G134)),8)</f>
        <v>0.81248361999999996</v>
      </c>
    </row>
    <row r="134" spans="1:11">
      <c r="A134" s="5"/>
      <c r="B134" s="15"/>
      <c r="C134" s="16"/>
      <c r="D134" s="20">
        <v>8.6178794598334676</v>
      </c>
      <c r="E134" s="20">
        <v>10.239020745437433</v>
      </c>
      <c r="F134" s="20">
        <v>7.9964377764920407</v>
      </c>
      <c r="G134" s="20">
        <v>5.6500057944083872</v>
      </c>
      <c r="H134" s="28"/>
      <c r="I134" s="28"/>
      <c r="J134" s="28"/>
      <c r="K134" s="30"/>
    </row>
    <row r="135" spans="1:11">
      <c r="B135" s="1" t="s">
        <v>0</v>
      </c>
      <c r="C135" s="8" t="s">
        <v>3</v>
      </c>
      <c r="D135" s="19">
        <v>8.1611579779373891</v>
      </c>
      <c r="E135" s="19">
        <v>10.345242467055609</v>
      </c>
      <c r="F135" s="19">
        <v>5.7850547861992316</v>
      </c>
      <c r="G135" s="19">
        <v>7.1664690489205025</v>
      </c>
      <c r="H135" s="23">
        <f>ROUND(AVERAGE(D135:D139),6)</f>
        <v>8.4643689999999996</v>
      </c>
      <c r="I135" s="24">
        <f>ROUND(AVERAGE(E135:E139),6)</f>
        <v>11.661462999999999</v>
      </c>
      <c r="J135" s="23">
        <f>ROUND(AVERAGE(F135:F139),6)</f>
        <v>6.3263879999999997</v>
      </c>
      <c r="K135" s="24">
        <f>ROUND(AVERAGE(G135:G139),6)</f>
        <v>7.2592499999999998</v>
      </c>
    </row>
    <row r="136" spans="1:11">
      <c r="B136" s="8"/>
      <c r="C136" s="8"/>
      <c r="D136" s="19">
        <v>9.1934671675048456</v>
      </c>
      <c r="E136" s="19">
        <v>17.020082773597533</v>
      </c>
      <c r="F136" s="19">
        <v>6.869860601530644</v>
      </c>
      <c r="G136" s="19">
        <v>8.6400434688573515</v>
      </c>
      <c r="H136" s="23">
        <f>ROUND(STDEV(D135:D139)/SQRT(COUNT(D135:D139)),8)</f>
        <v>0.26165286999999998</v>
      </c>
      <c r="I136" s="24">
        <f>ROUND(STDEV(E135:E139)/SQRT(COUNT(E135:E139)),8)</f>
        <v>1.3437760700000001</v>
      </c>
      <c r="J136" s="23">
        <f>ROUND(STDEV(F135:F139)/SQRT(COUNT(F135:F139)),8)</f>
        <v>0.32604524000000001</v>
      </c>
      <c r="K136" s="24">
        <f>ROUND(STDEV(G135:G139)/SQRT(COUNT(G135:G139)),8)</f>
        <v>0.41395131000000002</v>
      </c>
    </row>
    <row r="137" spans="1:11">
      <c r="B137" s="8"/>
      <c r="C137" s="8"/>
      <c r="D137" s="19">
        <v>7.8544856851320457</v>
      </c>
      <c r="E137" s="19">
        <v>9.94127979992356</v>
      </c>
      <c r="F137" s="19">
        <v>5.3462736072295547</v>
      </c>
      <c r="G137" s="19">
        <v>7.1503327873942251</v>
      </c>
      <c r="H137" s="29"/>
      <c r="I137" s="29"/>
      <c r="J137" s="29"/>
      <c r="K137" s="29"/>
    </row>
    <row r="138" spans="1:11">
      <c r="B138" s="8"/>
      <c r="C138" s="8"/>
      <c r="D138" s="19">
        <v>8.1339705812567544</v>
      </c>
      <c r="E138" s="19">
        <v>10.578028656738018</v>
      </c>
      <c r="F138" s="19">
        <v>6.5930419911042417</v>
      </c>
      <c r="G138" s="19">
        <v>6.0353054530801797</v>
      </c>
      <c r="H138" s="29"/>
      <c r="I138" s="29"/>
      <c r="J138" s="29"/>
      <c r="K138" s="29"/>
    </row>
    <row r="139" spans="1:11">
      <c r="B139" s="8"/>
      <c r="C139" s="8"/>
      <c r="D139" s="19">
        <v>8.9787644666038666</v>
      </c>
      <c r="E139" s="19">
        <v>10.422681378414094</v>
      </c>
      <c r="F139" s="19">
        <v>7.0377088165993236</v>
      </c>
      <c r="G139" s="19">
        <v>7.3041008391608644</v>
      </c>
      <c r="H139" s="29"/>
      <c r="I139" s="29"/>
      <c r="J139" s="29"/>
      <c r="K139" s="29"/>
    </row>
    <row r="140" spans="1:11">
      <c r="B140" s="10" t="s">
        <v>8</v>
      </c>
      <c r="C140" s="11"/>
      <c r="D140" s="20">
        <v>8.3247983512857733</v>
      </c>
      <c r="E140" s="20"/>
      <c r="F140" s="20">
        <v>10.454173610634907</v>
      </c>
      <c r="G140" s="20"/>
      <c r="H140" s="26">
        <f>ROUND(AVERAGE(D140:D147),6)</f>
        <v>8.5481780000000001</v>
      </c>
      <c r="I140" s="26"/>
      <c r="J140" s="26">
        <f>ROUND(AVERAGE(F140:F147),6)</f>
        <v>8.0103340000000003</v>
      </c>
      <c r="K140" s="26"/>
    </row>
    <row r="141" spans="1:11">
      <c r="B141" s="12"/>
      <c r="C141" s="13"/>
      <c r="D141" s="21">
        <v>9.5417296693816187</v>
      </c>
      <c r="E141" s="21"/>
      <c r="F141" s="21">
        <v>9.0983017922780807</v>
      </c>
      <c r="G141" s="21"/>
      <c r="H141" s="27">
        <f>ROUND(STDEV(D140:D147)/SQRT(COUNT(D140:D147)),8)</f>
        <v>0.21164150000000001</v>
      </c>
      <c r="I141" s="27"/>
      <c r="J141" s="27">
        <f>ROUND(STDEV(F140:F147)/SQRT(COUNT(F140:F147)),8)</f>
        <v>0.50839959000000001</v>
      </c>
      <c r="K141" s="27"/>
    </row>
    <row r="142" spans="1:11">
      <c r="B142" s="12"/>
      <c r="C142" s="13"/>
      <c r="D142" s="20">
        <v>7.7291415137473196</v>
      </c>
      <c r="E142" s="20"/>
      <c r="F142" s="20">
        <v>7.9880771140659528</v>
      </c>
      <c r="G142" s="20"/>
      <c r="H142" s="27"/>
      <c r="I142" s="28"/>
      <c r="J142" s="27"/>
      <c r="K142" s="28"/>
    </row>
    <row r="143" spans="1:11">
      <c r="B143" s="12"/>
      <c r="C143" s="13"/>
      <c r="D143" s="21">
        <v>7.8455143781369969</v>
      </c>
      <c r="E143" s="21"/>
      <c r="F143" s="21">
        <v>7.6889846026916651</v>
      </c>
      <c r="G143" s="21"/>
      <c r="H143" s="27"/>
      <c r="I143" s="28"/>
      <c r="J143" s="27"/>
      <c r="K143" s="28"/>
    </row>
    <row r="144" spans="1:11">
      <c r="B144" s="12"/>
      <c r="C144" s="13"/>
      <c r="D144" s="20">
        <v>8.5535328619802726</v>
      </c>
      <c r="E144" s="20"/>
      <c r="F144" s="20">
        <v>9.0634498953398523</v>
      </c>
      <c r="G144" s="20"/>
      <c r="H144" s="28"/>
      <c r="I144" s="28"/>
      <c r="J144" s="28"/>
      <c r="K144" s="28"/>
    </row>
    <row r="145" spans="1:11">
      <c r="B145" s="12"/>
      <c r="C145" s="13"/>
      <c r="D145" s="21">
        <v>8.858022957161328</v>
      </c>
      <c r="E145" s="21"/>
      <c r="F145" s="21">
        <v>6.3276817168897175</v>
      </c>
      <c r="G145" s="21"/>
      <c r="H145" s="28"/>
      <c r="I145" s="28"/>
      <c r="J145" s="28"/>
      <c r="K145" s="28"/>
    </row>
    <row r="146" spans="1:11">
      <c r="B146" s="12"/>
      <c r="C146" s="13"/>
      <c r="D146" s="20">
        <v>8.5259959069804268</v>
      </c>
      <c r="E146" s="20"/>
      <c r="F146" s="20">
        <v>6.7112277808335001</v>
      </c>
      <c r="G146" s="20"/>
      <c r="H146" s="28"/>
      <c r="I146" s="28"/>
      <c r="J146" s="28"/>
      <c r="K146" s="28"/>
    </row>
    <row r="147" spans="1:11">
      <c r="B147" s="12"/>
      <c r="C147" s="13"/>
      <c r="D147" s="21">
        <v>9.0066908782568795</v>
      </c>
      <c r="E147" s="21"/>
      <c r="F147" s="21">
        <v>6.7507736085978385</v>
      </c>
      <c r="G147" s="21"/>
      <c r="H147" s="28"/>
      <c r="I147" s="28"/>
      <c r="J147" s="28"/>
      <c r="K147" s="28"/>
    </row>
    <row r="151" spans="1:11">
      <c r="E151" s="4"/>
      <c r="F151" s="7"/>
      <c r="G151" s="4"/>
      <c r="J151" s="7"/>
    </row>
    <row r="152" spans="1:11" ht="13">
      <c r="A152" s="6" t="s">
        <v>16</v>
      </c>
      <c r="B152" s="1" t="s">
        <v>30</v>
      </c>
      <c r="C152" s="36" t="s">
        <v>31</v>
      </c>
      <c r="E152" s="8"/>
      <c r="F152" s="8"/>
      <c r="H152" s="32" t="s">
        <v>6</v>
      </c>
      <c r="I152" s="33" t="s">
        <v>7</v>
      </c>
      <c r="J152" s="32" t="s">
        <v>23</v>
      </c>
      <c r="K152" s="33" t="s">
        <v>24</v>
      </c>
    </row>
    <row r="153" spans="1:11">
      <c r="A153" s="35" t="s">
        <v>27</v>
      </c>
      <c r="B153" s="1" t="s">
        <v>32</v>
      </c>
      <c r="C153" s="1" t="s">
        <v>33</v>
      </c>
      <c r="D153" s="3" t="s">
        <v>9</v>
      </c>
      <c r="E153" s="9" t="s">
        <v>11</v>
      </c>
      <c r="F153" s="3" t="s">
        <v>10</v>
      </c>
      <c r="G153" s="2" t="s">
        <v>12</v>
      </c>
      <c r="H153" s="32" t="s">
        <v>25</v>
      </c>
      <c r="I153" s="33" t="s">
        <v>25</v>
      </c>
      <c r="J153" s="32" t="s">
        <v>25</v>
      </c>
      <c r="K153" s="33" t="s">
        <v>25</v>
      </c>
    </row>
    <row r="154" spans="1:11">
      <c r="A154" s="18"/>
    </row>
    <row r="155" spans="1:11">
      <c r="A155" s="8"/>
      <c r="B155" s="1" t="s">
        <v>0</v>
      </c>
      <c r="C155" s="1" t="s">
        <v>2</v>
      </c>
      <c r="D155" s="19">
        <v>20.738070189932785</v>
      </c>
      <c r="E155" s="19">
        <v>50.666525821838214</v>
      </c>
      <c r="F155" s="19">
        <v>22.815237735928466</v>
      </c>
      <c r="G155" s="19">
        <v>27.645268585066511</v>
      </c>
      <c r="H155" s="23">
        <f>ROUND(AVERAGE(D155:D159),6)</f>
        <v>23.195862999999999</v>
      </c>
      <c r="I155" s="24">
        <f>ROUND(AVERAGE(E155:E159),6)</f>
        <v>49.829684999999998</v>
      </c>
      <c r="J155" s="24">
        <f>ROUND(AVERAGE(F155:F159),6)</f>
        <v>23.299873999999999</v>
      </c>
      <c r="K155" s="24">
        <f>ROUND(AVERAGE(G155:G159),6)</f>
        <v>25.702780000000001</v>
      </c>
    </row>
    <row r="156" spans="1:11">
      <c r="A156" s="18"/>
      <c r="D156" s="19">
        <v>22.028885695991519</v>
      </c>
      <c r="E156" s="19">
        <v>29.617960837485931</v>
      </c>
      <c r="F156" s="19">
        <v>24.150213415223295</v>
      </c>
      <c r="G156" s="19">
        <v>24.628135992123934</v>
      </c>
      <c r="H156" s="23">
        <f>ROUND(STDEV(D155:D159)/SQRT(COUNT(D155:D159)),8)</f>
        <v>0.80759325999999998</v>
      </c>
      <c r="I156" s="24">
        <f>ROUND(STDEV(E155:E159)/SQRT(COUNT(E155:E159)),8)</f>
        <v>6.1672359800000001</v>
      </c>
      <c r="J156" s="24">
        <f>ROUND(STDEV(F155:F159)/SQRT(COUNT(F155:F159)),8)</f>
        <v>0.73360316999999997</v>
      </c>
      <c r="K156" s="24">
        <f>ROUND(STDEV(G155:G159)/SQRT(COUNT(G155:G159)),8)</f>
        <v>0.63721828999999997</v>
      </c>
    </row>
    <row r="157" spans="1:11">
      <c r="A157" s="18"/>
      <c r="B157" s="5"/>
      <c r="C157" s="5"/>
      <c r="D157" s="19">
        <v>24.746041526391391</v>
      </c>
      <c r="E157" s="19">
        <v>44.38041378158794</v>
      </c>
      <c r="F157" s="19">
        <v>20.754486567195443</v>
      </c>
      <c r="G157" s="19">
        <v>25.352960521642455</v>
      </c>
      <c r="H157" s="23"/>
      <c r="I157" s="22"/>
      <c r="J157" s="23"/>
      <c r="K157" s="23"/>
    </row>
    <row r="158" spans="1:11">
      <c r="A158" s="5"/>
      <c r="B158" s="8"/>
      <c r="C158" s="8"/>
      <c r="D158" s="19">
        <v>24.970226889558642</v>
      </c>
      <c r="E158" s="19">
        <v>59.627574458016561</v>
      </c>
      <c r="F158" s="19">
        <v>23.700146932513285</v>
      </c>
      <c r="G158" s="19">
        <v>26.655434577160388</v>
      </c>
      <c r="H158" s="23"/>
      <c r="I158" s="22"/>
      <c r="J158" s="23"/>
      <c r="K158" s="25"/>
    </row>
    <row r="159" spans="1:11">
      <c r="B159" s="5"/>
      <c r="C159" s="5"/>
      <c r="D159" s="19">
        <v>23.496088344504482</v>
      </c>
      <c r="E159" s="19">
        <v>64.855952103555282</v>
      </c>
      <c r="F159" s="19">
        <v>25.079286017040477</v>
      </c>
      <c r="G159" s="19">
        <v>24.232100916278092</v>
      </c>
      <c r="H159" s="22"/>
      <c r="I159" s="22"/>
      <c r="J159" s="22"/>
      <c r="K159" s="22"/>
    </row>
    <row r="160" spans="1:11">
      <c r="B160" s="10" t="s">
        <v>1</v>
      </c>
      <c r="C160" s="11" t="s">
        <v>2</v>
      </c>
      <c r="D160" s="20">
        <v>21.037430872004219</v>
      </c>
      <c r="E160" s="20">
        <v>23.35167493717719</v>
      </c>
      <c r="F160" s="20">
        <v>22.896832173700531</v>
      </c>
      <c r="G160" s="20">
        <v>24.027415050763725</v>
      </c>
      <c r="H160" s="26">
        <f>ROUND(AVERAGE(D160:D163),6)</f>
        <v>23.375720999999999</v>
      </c>
      <c r="I160" s="26">
        <f>ROUND(AVERAGE(E160:E163),6)</f>
        <v>22.043037999999999</v>
      </c>
      <c r="J160" s="26">
        <f>ROUND(AVERAGE(F160:F163),6)</f>
        <v>25.250122999999999</v>
      </c>
      <c r="K160" s="26">
        <f>ROUND(AVERAGE(G160:G163),6)</f>
        <v>23.942143999999999</v>
      </c>
    </row>
    <row r="161" spans="1:11">
      <c r="B161" s="12"/>
      <c r="C161" s="13"/>
      <c r="D161" s="21">
        <v>25.683345682856292</v>
      </c>
      <c r="E161" s="21">
        <v>21.702370637304234</v>
      </c>
      <c r="F161" s="21">
        <v>26.010537731417454</v>
      </c>
      <c r="G161" s="21">
        <v>26.312280141715533</v>
      </c>
      <c r="H161" s="27">
        <f>ROUND(STDEV(D160:D163)/SQRT(COUNT(D160:D163)),8)</f>
        <v>0.94838471000000002</v>
      </c>
      <c r="I161" s="27">
        <f>ROUND(STDEV(E160:E163)/SQRT(COUNT(E160:E163)),8)</f>
        <v>0.46223774000000001</v>
      </c>
      <c r="J161" s="27">
        <f>ROUND(STDEV(F160:F163)/SQRT(COUNT(F160:F163)),8)</f>
        <v>0.92482602000000003</v>
      </c>
      <c r="K161" s="27">
        <f>ROUND(STDEV(G160:G163)/SQRT(COUNT(G160:G163)),8)</f>
        <v>0.92750376999999995</v>
      </c>
    </row>
    <row r="162" spans="1:11">
      <c r="B162" s="12"/>
      <c r="C162" s="13"/>
      <c r="D162" s="20">
        <v>23.391053760054966</v>
      </c>
      <c r="E162" s="20">
        <v>21.924360959583332</v>
      </c>
      <c r="F162" s="20">
        <v>27.246311609311395</v>
      </c>
      <c r="G162" s="20">
        <v>23.632001851833969</v>
      </c>
      <c r="H162" s="27"/>
      <c r="I162" s="28"/>
      <c r="J162" s="27"/>
      <c r="K162" s="28"/>
    </row>
    <row r="163" spans="1:11">
      <c r="B163" s="12"/>
      <c r="C163" s="13"/>
      <c r="D163" s="21">
        <v>23.391053760054966</v>
      </c>
      <c r="E163" s="21">
        <v>21.19374678310659</v>
      </c>
      <c r="F163" s="21">
        <v>24.846810804353236</v>
      </c>
      <c r="G163" s="21">
        <v>21.796880802169444</v>
      </c>
      <c r="H163" s="27"/>
      <c r="I163" s="28"/>
      <c r="J163" s="27"/>
      <c r="K163" s="28"/>
    </row>
    <row r="164" spans="1:11">
      <c r="A164" s="5"/>
      <c r="B164" s="1" t="s">
        <v>0</v>
      </c>
      <c r="C164" s="8" t="s">
        <v>4</v>
      </c>
      <c r="D164" s="19">
        <v>22.95816289868473</v>
      </c>
      <c r="E164" s="19">
        <v>25.987537288815378</v>
      </c>
      <c r="F164" s="19">
        <v>26.010537731417454</v>
      </c>
      <c r="G164" s="19">
        <v>26.326000918489878</v>
      </c>
      <c r="H164" s="23">
        <f>ROUND(AVERAGE(D164:D168),6)</f>
        <v>23.095337000000001</v>
      </c>
      <c r="I164" s="24">
        <f>ROUND(AVERAGE(E164:E168),6)</f>
        <v>28.327499</v>
      </c>
      <c r="J164" s="23">
        <f>ROUND(AVERAGE(F164:F168),6)</f>
        <v>23.432711000000001</v>
      </c>
      <c r="K164" s="24">
        <f>ROUND(AVERAGE(G164:G168),6)</f>
        <v>24.533014000000001</v>
      </c>
    </row>
    <row r="165" spans="1:11">
      <c r="A165" s="5"/>
      <c r="B165" s="8"/>
      <c r="C165" s="8"/>
      <c r="D165" s="19">
        <v>22.159594137918702</v>
      </c>
      <c r="E165" s="19">
        <v>24.640595345599127</v>
      </c>
      <c r="F165" s="19">
        <v>23.277848148379711</v>
      </c>
      <c r="G165" s="19">
        <v>26.312280141715533</v>
      </c>
      <c r="H165" s="23">
        <f>ROUND(STDEV(D164:D168)/SQRT(COUNT(D164:D168)),8)</f>
        <v>0.35334048000000001</v>
      </c>
      <c r="I165" s="24">
        <f>ROUND(STDEV(E164:E168)/SQRT(COUNT(E164:E168)),8)</f>
        <v>1.47450389</v>
      </c>
      <c r="J165" s="23">
        <f>ROUND(STDEV(F164:F168)/SQRT(COUNT(F164:F168)),8)</f>
        <v>0.66757893999999995</v>
      </c>
      <c r="K165" s="24">
        <f>ROUND(STDEV(G164:G168)/SQRT(COUNT(G164:G168)),8)</f>
        <v>0.79330860999999997</v>
      </c>
    </row>
    <row r="166" spans="1:11">
      <c r="A166" s="5"/>
      <c r="B166" s="8"/>
      <c r="C166" s="8"/>
      <c r="D166" s="19">
        <v>23.877134234062112</v>
      </c>
      <c r="E166" s="19">
        <v>27.472605497023004</v>
      </c>
      <c r="F166" s="19">
        <v>22.312481370784766</v>
      </c>
      <c r="G166" s="19">
        <v>22.679287977285075</v>
      </c>
      <c r="H166" s="29"/>
      <c r="I166" s="29"/>
      <c r="J166" s="29"/>
      <c r="K166" s="29"/>
    </row>
    <row r="167" spans="1:11">
      <c r="A167" s="5"/>
      <c r="B167" s="8"/>
      <c r="C167" s="8"/>
      <c r="D167" s="19">
        <v>23.929728409137095</v>
      </c>
      <c r="E167" s="19">
        <v>31.815393883410302</v>
      </c>
      <c r="F167" s="19">
        <v>23.046469637641959</v>
      </c>
      <c r="G167" s="19">
        <v>22.869631984202172</v>
      </c>
      <c r="H167" s="29"/>
      <c r="I167" s="29"/>
      <c r="J167" s="29"/>
      <c r="K167" s="29"/>
    </row>
    <row r="168" spans="1:11">
      <c r="A168" s="5"/>
      <c r="B168" s="8"/>
      <c r="C168" s="8"/>
      <c r="D168" s="19">
        <v>22.552066813482522</v>
      </c>
      <c r="E168" s="19">
        <v>31.721361307142569</v>
      </c>
      <c r="F168" s="19">
        <v>22.516216199660473</v>
      </c>
      <c r="G168" s="19">
        <v>24.477868090045927</v>
      </c>
      <c r="H168" s="29"/>
      <c r="I168" s="29"/>
      <c r="J168" s="29"/>
      <c r="K168" s="29"/>
    </row>
    <row r="169" spans="1:11">
      <c r="A169" s="5"/>
      <c r="B169" s="17" t="s">
        <v>1</v>
      </c>
      <c r="C169" s="14" t="s">
        <v>4</v>
      </c>
      <c r="D169" s="20">
        <v>23.614294523408322</v>
      </c>
      <c r="E169" s="20">
        <v>21.624061829754222</v>
      </c>
      <c r="F169" s="20">
        <v>24.041057360114472</v>
      </c>
      <c r="G169" s="20">
        <v>24.327658422516791</v>
      </c>
      <c r="H169" s="26">
        <f>ROUND(AVERAGE(D169:D171),6)</f>
        <v>23.647435000000002</v>
      </c>
      <c r="I169" s="26">
        <f>ROUND(AVERAGE(E169:E171),6)</f>
        <v>21.380738999999998</v>
      </c>
      <c r="J169" s="26">
        <f>ROUND(AVERAGE(F169:F171),6)</f>
        <v>24.037367</v>
      </c>
      <c r="K169" s="26">
        <f>ROUND(AVERAGE(G169:G171),6)</f>
        <v>25.377568</v>
      </c>
    </row>
    <row r="170" spans="1:11">
      <c r="A170" s="5"/>
      <c r="B170" s="15"/>
      <c r="C170" s="16"/>
      <c r="D170" s="21">
        <v>22.133447793480212</v>
      </c>
      <c r="E170" s="21">
        <v>21.571867814715457</v>
      </c>
      <c r="F170" s="21">
        <v>23.046469637641959</v>
      </c>
      <c r="G170" s="21">
        <v>24.737458138697853</v>
      </c>
      <c r="H170" s="27">
        <f>ROUND(STDEV(D169:D171)/SQRT(COUNT(D169:D171)),8)</f>
        <v>0.88382346000000001</v>
      </c>
      <c r="I170" s="27">
        <f>ROUND(STDEV(E169:E171)/SQRT(COUNT(E169:E171)),8)</f>
        <v>0.21774788</v>
      </c>
      <c r="J170" s="27">
        <f>ROUND(STDEV(F169:F171)/SQRT(COUNT(F169:F171)),8)</f>
        <v>0.57103243000000004</v>
      </c>
      <c r="K170" s="27">
        <f>ROUND(STDEV(G169:G171)/SQRT(COUNT(G169:G171)),8)</f>
        <v>0.85325055000000005</v>
      </c>
    </row>
    <row r="171" spans="1:11">
      <c r="A171" s="5"/>
      <c r="B171" s="15"/>
      <c r="C171" s="16"/>
      <c r="D171" s="20">
        <v>25.194563925656524</v>
      </c>
      <c r="E171" s="20">
        <v>20.946286924323509</v>
      </c>
      <c r="F171" s="20">
        <v>25.024573675377958</v>
      </c>
      <c r="G171" s="20">
        <v>27.067588194500107</v>
      </c>
      <c r="H171" s="28"/>
      <c r="I171" s="28"/>
      <c r="J171" s="28"/>
      <c r="K171" s="30"/>
    </row>
    <row r="172" spans="1:11">
      <c r="B172" s="1" t="s">
        <v>0</v>
      </c>
      <c r="C172" s="8" t="s">
        <v>3</v>
      </c>
      <c r="D172" s="19">
        <v>23.167973324267013</v>
      </c>
      <c r="E172" s="19">
        <v>28.497129061464097</v>
      </c>
      <c r="F172" s="19">
        <v>23.713777434780347</v>
      </c>
      <c r="G172" s="19">
        <v>25.14768704390076</v>
      </c>
      <c r="H172" s="23">
        <f>ROUND(AVERAGE(D172:D176),6)</f>
        <v>22.542708999999999</v>
      </c>
      <c r="I172" s="24">
        <f>ROUND(AVERAGE(E172:E176),6)</f>
        <v>25.435314999999999</v>
      </c>
      <c r="J172" s="23">
        <f>ROUND(AVERAGE(F172:F176),6)</f>
        <v>23.405994</v>
      </c>
      <c r="K172" s="24">
        <f>ROUND(AVERAGE(G172:G176),6)</f>
        <v>22.767004</v>
      </c>
    </row>
    <row r="173" spans="1:11">
      <c r="B173" s="8"/>
      <c r="C173" s="8"/>
      <c r="D173" s="19">
        <v>23.456696223206766</v>
      </c>
      <c r="E173" s="19">
        <v>27.898038206194936</v>
      </c>
      <c r="F173" s="19">
        <v>26.106522825046405</v>
      </c>
      <c r="G173" s="19">
        <v>20.632860704292316</v>
      </c>
      <c r="H173" s="23">
        <f>ROUND(STDEV(D172:D176)/SQRT(COUNT(D172:D176)),8)</f>
        <v>0.40756202000000002</v>
      </c>
      <c r="I173" s="24">
        <f>ROUND(STDEV(E172:E176)/SQRT(COUNT(E172:E176)),8)</f>
        <v>1.34620904</v>
      </c>
      <c r="J173" s="23">
        <f>ROUND(STDEV(F172:F176)/SQRT(COUNT(F172:F176)),8)</f>
        <v>0.73636966999999998</v>
      </c>
      <c r="K173" s="24">
        <f>ROUND(STDEV(G172:G176)/SQRT(COUNT(G172:G176)),8)</f>
        <v>1.0475607</v>
      </c>
    </row>
    <row r="174" spans="1:11">
      <c r="B174" s="8"/>
      <c r="C174" s="8"/>
      <c r="D174" s="19">
        <v>22.945054526393665</v>
      </c>
      <c r="E174" s="19">
        <v>24.838334703465708</v>
      </c>
      <c r="F174" s="19">
        <v>22.434708238031718</v>
      </c>
      <c r="G174" s="19">
        <v>24.57348640043304</v>
      </c>
      <c r="H174" s="29"/>
      <c r="I174" s="29"/>
      <c r="J174" s="29"/>
      <c r="K174" s="29"/>
    </row>
    <row r="175" spans="1:11">
      <c r="B175" s="8"/>
      <c r="C175" s="8"/>
      <c r="D175" s="19">
        <v>21.415342896385095</v>
      </c>
      <c r="E175" s="19">
        <v>25.009804790013355</v>
      </c>
      <c r="F175" s="19">
        <v>22.85603265539503</v>
      </c>
      <c r="G175" s="19">
        <v>19.957992198646078</v>
      </c>
      <c r="H175" s="29"/>
      <c r="I175" s="29"/>
      <c r="J175" s="29"/>
      <c r="K175" s="29"/>
    </row>
    <row r="176" spans="1:11">
      <c r="B176" s="8"/>
      <c r="C176" s="8"/>
      <c r="D176" s="19">
        <v>21.728478306117164</v>
      </c>
      <c r="E176" s="19">
        <v>20.933268794980805</v>
      </c>
      <c r="F176" s="19">
        <v>21.918927805969975</v>
      </c>
      <c r="G176" s="19">
        <v>23.522995542985381</v>
      </c>
      <c r="H176" s="29"/>
      <c r="I176" s="29"/>
      <c r="J176" s="29"/>
      <c r="K176" s="29"/>
    </row>
    <row r="177" spans="1:11">
      <c r="B177" s="10" t="s">
        <v>8</v>
      </c>
      <c r="C177" s="11"/>
      <c r="D177" s="20">
        <v>22.643718158907639</v>
      </c>
      <c r="E177" s="20"/>
      <c r="F177" s="20">
        <v>22.774447422484425</v>
      </c>
      <c r="G177" s="20"/>
      <c r="H177" s="26">
        <f>ROUND(AVERAGE(D177:D184),6)</f>
        <v>22.637710999999999</v>
      </c>
      <c r="I177" s="26"/>
      <c r="J177" s="26">
        <f>ROUND(AVERAGE(F177:F184),6)</f>
        <v>22.151503999999999</v>
      </c>
      <c r="K177" s="26"/>
    </row>
    <row r="178" spans="1:11">
      <c r="B178" s="12"/>
      <c r="C178" s="13"/>
      <c r="D178" s="21">
        <v>23.207328752308069</v>
      </c>
      <c r="E178" s="21"/>
      <c r="F178" s="21">
        <v>25.29821062874209</v>
      </c>
      <c r="G178" s="21"/>
      <c r="H178" s="27">
        <f>ROUND(STDEV(D177:D184)/SQRT(COUNT(D177:D184)),8)</f>
        <v>0.21463111000000001</v>
      </c>
      <c r="I178" s="27"/>
      <c r="J178" s="27">
        <f>ROUND(STDEV(F177:F184)/SQRT(COUNT(F177:F184)),8)</f>
        <v>0.60333515000000004</v>
      </c>
      <c r="K178" s="27"/>
    </row>
    <row r="179" spans="1:11">
      <c r="B179" s="12"/>
      <c r="C179" s="13"/>
      <c r="D179" s="20">
        <v>23.443566622639739</v>
      </c>
      <c r="E179" s="20"/>
      <c r="F179" s="20">
        <v>22.448291601512508</v>
      </c>
      <c r="G179" s="20"/>
      <c r="H179" s="27"/>
      <c r="I179" s="28"/>
      <c r="J179" s="27"/>
      <c r="K179" s="28"/>
    </row>
    <row r="180" spans="1:11">
      <c r="B180" s="12"/>
      <c r="C180" s="13"/>
      <c r="D180" s="21">
        <v>22.879521129011842</v>
      </c>
      <c r="E180" s="21"/>
      <c r="F180" s="21">
        <v>21.810439453779054</v>
      </c>
      <c r="G180" s="21"/>
      <c r="H180" s="27"/>
      <c r="I180" s="28"/>
      <c r="J180" s="27"/>
      <c r="K180" s="28"/>
    </row>
    <row r="181" spans="1:11">
      <c r="B181" s="12"/>
      <c r="C181" s="13"/>
      <c r="D181" s="20">
        <v>22.381931637188341</v>
      </c>
      <c r="E181" s="20"/>
      <c r="F181" s="20">
        <v>21.512272599703049</v>
      </c>
      <c r="G181" s="20"/>
      <c r="H181" s="28"/>
      <c r="I181" s="28"/>
      <c r="J181" s="28"/>
      <c r="K181" s="28"/>
    </row>
    <row r="182" spans="1:11">
      <c r="B182" s="12"/>
      <c r="C182" s="13"/>
      <c r="D182" s="21">
        <v>21.428383358252013</v>
      </c>
      <c r="E182" s="21"/>
      <c r="F182" s="21">
        <v>22.828835530992269</v>
      </c>
      <c r="G182" s="21"/>
      <c r="H182" s="28"/>
      <c r="I182" s="28"/>
      <c r="J182" s="28"/>
      <c r="K182" s="28"/>
    </row>
    <row r="183" spans="1:11">
      <c r="B183" s="12"/>
      <c r="C183" s="13"/>
      <c r="D183" s="20">
        <v>22.499707199231505</v>
      </c>
      <c r="E183" s="20"/>
      <c r="F183" s="20">
        <v>21.254974598851149</v>
      </c>
      <c r="G183" s="20"/>
      <c r="H183" s="28"/>
      <c r="I183" s="28"/>
      <c r="J183" s="28"/>
      <c r="K183" s="28"/>
    </row>
    <row r="184" spans="1:11">
      <c r="B184" s="12"/>
      <c r="C184" s="13"/>
      <c r="D184" s="21">
        <v>22.617529204634895</v>
      </c>
      <c r="E184" s="21"/>
      <c r="F184" s="21">
        <v>19.284562019771158</v>
      </c>
      <c r="G184" s="21"/>
      <c r="H184" s="28"/>
      <c r="I184" s="28"/>
      <c r="J184" s="28"/>
      <c r="K184" s="28"/>
    </row>
    <row r="188" spans="1:11">
      <c r="E188" s="4"/>
      <c r="F188" s="7"/>
      <c r="G188" s="4"/>
      <c r="J188" s="7"/>
    </row>
    <row r="189" spans="1:11" ht="13">
      <c r="A189" s="6" t="s">
        <v>17</v>
      </c>
      <c r="B189" s="1" t="s">
        <v>30</v>
      </c>
      <c r="C189" s="36" t="s">
        <v>31</v>
      </c>
      <c r="E189" s="8"/>
      <c r="F189" s="8"/>
      <c r="H189" s="32" t="s">
        <v>6</v>
      </c>
      <c r="I189" s="33" t="s">
        <v>7</v>
      </c>
      <c r="J189" s="32" t="s">
        <v>23</v>
      </c>
      <c r="K189" s="33" t="s">
        <v>24</v>
      </c>
    </row>
    <row r="190" spans="1:11">
      <c r="A190" s="35" t="s">
        <v>29</v>
      </c>
      <c r="B190" s="1" t="s">
        <v>32</v>
      </c>
      <c r="C190" s="1" t="s">
        <v>33</v>
      </c>
      <c r="D190" s="3" t="s">
        <v>9</v>
      </c>
      <c r="E190" s="9" t="s">
        <v>11</v>
      </c>
      <c r="F190" s="3" t="s">
        <v>10</v>
      </c>
      <c r="G190" s="2" t="s">
        <v>12</v>
      </c>
      <c r="H190" s="32" t="s">
        <v>25</v>
      </c>
      <c r="I190" s="33" t="s">
        <v>25</v>
      </c>
      <c r="J190" s="32" t="s">
        <v>25</v>
      </c>
      <c r="K190" s="33" t="s">
        <v>25</v>
      </c>
    </row>
    <row r="191" spans="1:11">
      <c r="A191" s="18"/>
    </row>
    <row r="192" spans="1:11">
      <c r="A192" s="8"/>
      <c r="B192" s="1" t="s">
        <v>0</v>
      </c>
      <c r="C192" s="1" t="s">
        <v>2</v>
      </c>
      <c r="D192" s="19">
        <v>16.244342663201337</v>
      </c>
      <c r="E192" s="19">
        <v>160.20310913876753</v>
      </c>
      <c r="F192" s="19">
        <v>13.091459764197072</v>
      </c>
      <c r="G192" s="19">
        <v>75.159850586969</v>
      </c>
      <c r="H192" s="23">
        <f>ROUND(AVERAGE(D192:D196),6)</f>
        <v>13.360016999999999</v>
      </c>
      <c r="I192" s="24">
        <f>ROUND(AVERAGE(E192:E196),6)</f>
        <v>175.44090800000001</v>
      </c>
      <c r="J192" s="24">
        <f>ROUND(AVERAGE(F192:F196),6)</f>
        <v>11.974391000000001</v>
      </c>
      <c r="K192" s="24">
        <f>ROUND(AVERAGE(G192:G196),6)</f>
        <v>92.821719999999999</v>
      </c>
    </row>
    <row r="193" spans="1:11">
      <c r="A193" s="18"/>
      <c r="D193" s="19">
        <v>13.431332502264166</v>
      </c>
      <c r="E193" s="19">
        <v>135.69822484947679</v>
      </c>
      <c r="F193" s="19">
        <v>14.147597304375131</v>
      </c>
      <c r="G193" s="19">
        <v>94.759326092196389</v>
      </c>
      <c r="H193" s="23">
        <f>ROUND(STDEV(D192:D196)/SQRT(COUNT(D192:D196)),8)</f>
        <v>0.76319926999999999</v>
      </c>
      <c r="I193" s="24">
        <f>ROUND(STDEV(E192:E196)/SQRT(COUNT(E192:E196)),8)</f>
        <v>14.304055910000001</v>
      </c>
      <c r="J193" s="24">
        <f>ROUND(STDEV(F192:F196)/SQRT(COUNT(F192:F196)),8)</f>
        <v>0.7317361</v>
      </c>
      <c r="K193" s="24">
        <f>ROUND(STDEV(G192:G196)/SQRT(COUNT(G192:G196)),8)</f>
        <v>9.9731482899999992</v>
      </c>
    </row>
    <row r="194" spans="1:11">
      <c r="A194" s="18"/>
      <c r="B194" s="5"/>
      <c r="C194" s="5"/>
      <c r="D194" s="19">
        <v>12.163496936771361</v>
      </c>
      <c r="E194" s="19">
        <v>201.60586432439197</v>
      </c>
      <c r="F194" s="19">
        <v>11.62911547779669</v>
      </c>
      <c r="G194" s="19">
        <v>130.62738178362807</v>
      </c>
      <c r="H194" s="23"/>
      <c r="I194" s="22"/>
      <c r="J194" s="23"/>
      <c r="K194" s="23"/>
    </row>
    <row r="195" spans="1:11">
      <c r="A195" s="5"/>
      <c r="B195" s="8"/>
      <c r="C195" s="8"/>
      <c r="D195" s="19">
        <v>12.896464373071886</v>
      </c>
      <c r="E195" s="19">
        <v>165.55179043069029</v>
      </c>
      <c r="F195" s="19">
        <v>10.126150516774072</v>
      </c>
      <c r="G195" s="19">
        <v>81.273262117615062</v>
      </c>
      <c r="H195" s="23"/>
      <c r="I195" s="22"/>
      <c r="J195" s="23"/>
      <c r="K195" s="25"/>
    </row>
    <row r="196" spans="1:11">
      <c r="B196" s="5"/>
      <c r="C196" s="5"/>
      <c r="D196" s="19">
        <v>12.064447283217236</v>
      </c>
      <c r="E196" s="19">
        <v>214.14555046434432</v>
      </c>
      <c r="F196" s="19">
        <v>10.87763299728538</v>
      </c>
      <c r="G196" s="19">
        <v>82.288778983170886</v>
      </c>
      <c r="H196" s="22"/>
      <c r="I196" s="22"/>
      <c r="J196" s="22"/>
      <c r="K196" s="22"/>
    </row>
    <row r="197" spans="1:11">
      <c r="B197" s="10" t="s">
        <v>1</v>
      </c>
      <c r="C197" s="11" t="s">
        <v>2</v>
      </c>
      <c r="D197" s="20">
        <v>13.827531116480669</v>
      </c>
      <c r="E197" s="20">
        <v>18.12628608072972</v>
      </c>
      <c r="F197" s="20">
        <v>7.1405309320399493</v>
      </c>
      <c r="G197" s="20">
        <v>12.177494585196836</v>
      </c>
      <c r="H197" s="26">
        <f>ROUND(AVERAGE(D197:D200),6)</f>
        <v>12.906369</v>
      </c>
      <c r="I197" s="26">
        <f>ROUND(AVERAGE(E197:E200),6)</f>
        <v>34.533861000000002</v>
      </c>
      <c r="J197" s="26">
        <f>ROUND(AVERAGE(F197:F200),6)</f>
        <v>9.0750910000000005</v>
      </c>
      <c r="K197" s="26">
        <f>ROUND(AVERAGE(G197:G200),6)</f>
        <v>17.722217000000001</v>
      </c>
    </row>
    <row r="198" spans="1:11">
      <c r="B198" s="12"/>
      <c r="C198" s="13"/>
      <c r="D198" s="21">
        <v>11.014520955543503</v>
      </c>
      <c r="E198" s="21">
        <v>40.293598546143038</v>
      </c>
      <c r="F198" s="21">
        <v>8.7450475796181522</v>
      </c>
      <c r="G198" s="21">
        <v>17.031665202553668</v>
      </c>
      <c r="H198" s="27">
        <f>ROUND(STDEV(D197:D200)/SQRT(COUNT(D197:D200)),8)</f>
        <v>0.63913255000000002</v>
      </c>
      <c r="I198" s="27">
        <f>ROUND(STDEV(E197:E200)/SQRT(COUNT(E197:E200)),8)</f>
        <v>5.5764712999999997</v>
      </c>
      <c r="J198" s="27">
        <f>ROUND(STDEV(F197:F200)/SQRT(COUNT(F197:F200)),8)</f>
        <v>0.73123678999999997</v>
      </c>
      <c r="K198" s="27">
        <f>ROUND(STDEV(G197:G200)/SQRT(COUNT(G197:G200)),8)</f>
        <v>3.78591261</v>
      </c>
    </row>
    <row r="199" spans="1:11">
      <c r="B199" s="12"/>
      <c r="C199" s="13"/>
      <c r="D199" s="20">
        <v>13.352092779420868</v>
      </c>
      <c r="E199" s="20">
        <v>42.512310785755446</v>
      </c>
      <c r="F199" s="20">
        <v>10.227702203329653</v>
      </c>
      <c r="G199" s="20">
        <v>28.628867807201171</v>
      </c>
      <c r="H199" s="27"/>
      <c r="I199" s="28"/>
      <c r="J199" s="27"/>
      <c r="K199" s="28"/>
    </row>
    <row r="200" spans="1:11">
      <c r="B200" s="12"/>
      <c r="C200" s="13"/>
      <c r="D200" s="21">
        <v>13.431332502264166</v>
      </c>
      <c r="E200" s="21">
        <v>37.203249355254314</v>
      </c>
      <c r="F200" s="21">
        <v>10.18708152870742</v>
      </c>
      <c r="G200" s="21">
        <v>13.050839089574843</v>
      </c>
      <c r="H200" s="27"/>
      <c r="I200" s="28"/>
      <c r="J200" s="27"/>
      <c r="K200" s="28"/>
    </row>
    <row r="201" spans="1:11">
      <c r="A201" s="5"/>
      <c r="B201" s="1" t="s">
        <v>0</v>
      </c>
      <c r="C201" s="8" t="s">
        <v>4</v>
      </c>
      <c r="D201" s="19">
        <v>15.68966460329823</v>
      </c>
      <c r="E201" s="19">
        <v>94.037940564611588</v>
      </c>
      <c r="F201" s="19">
        <v>13.517976847730523</v>
      </c>
      <c r="G201" s="19">
        <v>46.806619700650408</v>
      </c>
      <c r="H201" s="23">
        <f>ROUND(AVERAGE(D201:D205),6)</f>
        <v>15.693626999999999</v>
      </c>
      <c r="I201" s="24">
        <f>ROUND(AVERAGE(E201:E205),6)</f>
        <v>102.31453</v>
      </c>
      <c r="J201" s="23">
        <f>ROUND(AVERAGE(F201:F205),6)</f>
        <v>11.694108999999999</v>
      </c>
      <c r="K201" s="24">
        <f>ROUND(AVERAGE(G201:G205),6)</f>
        <v>37.268884999999997</v>
      </c>
    </row>
    <row r="202" spans="1:11">
      <c r="A202" s="5"/>
      <c r="B202" s="8"/>
      <c r="C202" s="8"/>
      <c r="D202" s="19">
        <v>13.986010562167269</v>
      </c>
      <c r="E202" s="19">
        <v>76.367482370555578</v>
      </c>
      <c r="F202" s="19">
        <v>12.705563355285863</v>
      </c>
      <c r="G202" s="19">
        <v>49.203239503362148</v>
      </c>
      <c r="H202" s="23">
        <f>ROUND(STDEV(D201:D205)/SQRT(COUNT(D201:D205)),8)</f>
        <v>2.11596954</v>
      </c>
      <c r="I202" s="24">
        <f>ROUND(STDEV(E201:E205)/SQRT(COUNT(E201:E205)),8)</f>
        <v>21.894236549999999</v>
      </c>
      <c r="J202" s="23">
        <f>ROUND(STDEV(F201:F205)/SQRT(COUNT(F201:F205)),8)</f>
        <v>0.61182342000000001</v>
      </c>
      <c r="K202" s="24">
        <f>ROUND(STDEV(G201:G205)/SQRT(COUNT(G201:G205)),8)</f>
        <v>4.6827049599999997</v>
      </c>
    </row>
    <row r="203" spans="1:11">
      <c r="A203" s="5"/>
      <c r="B203" s="8"/>
      <c r="C203" s="8"/>
      <c r="D203" s="19">
        <v>13.847341047191497</v>
      </c>
      <c r="E203" s="19">
        <v>60.083719326257324</v>
      </c>
      <c r="F203" s="19">
        <v>10.715150298796448</v>
      </c>
      <c r="G203" s="19">
        <v>25.622937885155931</v>
      </c>
      <c r="H203" s="29"/>
      <c r="I203" s="29"/>
      <c r="J203" s="29"/>
      <c r="K203" s="29"/>
    </row>
    <row r="204" spans="1:11">
      <c r="A204" s="5"/>
      <c r="B204" s="8"/>
      <c r="C204" s="8"/>
      <c r="D204" s="19">
        <v>11.272050054784229</v>
      </c>
      <c r="E204" s="19">
        <v>95.048247030863678</v>
      </c>
      <c r="F204" s="19">
        <v>11.243219068885479</v>
      </c>
      <c r="G204" s="19">
        <v>35.615623842225233</v>
      </c>
      <c r="H204" s="29"/>
      <c r="I204" s="29"/>
      <c r="J204" s="29"/>
      <c r="K204" s="29"/>
    </row>
    <row r="205" spans="1:11">
      <c r="A205" s="5"/>
      <c r="B205" s="8"/>
      <c r="C205" s="8"/>
      <c r="D205" s="19">
        <v>23.673066679760755</v>
      </c>
      <c r="E205" s="19">
        <v>186.03525878568345</v>
      </c>
      <c r="F205" s="19">
        <v>10.288633215263001</v>
      </c>
      <c r="G205" s="19">
        <v>29.096005565356851</v>
      </c>
      <c r="H205" s="29"/>
      <c r="I205" s="29"/>
      <c r="J205" s="29"/>
      <c r="K205" s="29"/>
    </row>
    <row r="206" spans="1:11">
      <c r="A206" s="5"/>
      <c r="B206" s="17" t="s">
        <v>1</v>
      </c>
      <c r="C206" s="14" t="s">
        <v>4</v>
      </c>
      <c r="D206" s="20">
        <v>12.460645897433738</v>
      </c>
      <c r="E206" s="20">
        <v>31.53760917195833</v>
      </c>
      <c r="F206" s="20">
        <v>9.7808747824850926</v>
      </c>
      <c r="G206" s="20">
        <v>9.2121853377738301</v>
      </c>
      <c r="H206" s="26">
        <f>ROUND(AVERAGE(D206:D208),6)</f>
        <v>12.196512999999999</v>
      </c>
      <c r="I206" s="26">
        <f>ROUND(AVERAGE(E206:E208),6)</f>
        <v>28.196334</v>
      </c>
      <c r="J206" s="26">
        <f>ROUND(AVERAGE(F206:F208),6)</f>
        <v>9.4017479999999995</v>
      </c>
      <c r="K206" s="26">
        <f>ROUND(AVERAGE(G206:G208),6)</f>
        <v>9.5100700000000007</v>
      </c>
    </row>
    <row r="207" spans="1:11">
      <c r="A207" s="5"/>
      <c r="B207" s="15"/>
      <c r="C207" s="16"/>
      <c r="D207" s="21">
        <v>11.886157906819809</v>
      </c>
      <c r="E207" s="21">
        <v>21.454354440148339</v>
      </c>
      <c r="F207" s="21">
        <v>7.242082618595532</v>
      </c>
      <c r="G207" s="21">
        <v>9.2121853377738301</v>
      </c>
      <c r="H207" s="27">
        <f>ROUND(STDEV(D206:D208)/SQRT(COUNT(D206:D208)),8)</f>
        <v>0.16744307</v>
      </c>
      <c r="I207" s="27">
        <f>ROUND(STDEV(E206:E208)/SQRT(COUNT(E206:E208)),8)</f>
        <v>3.3710335300000001</v>
      </c>
      <c r="J207" s="27">
        <f>ROUND(STDEV(F206:F208)/SQRT(COUNT(F206:F208)),8)</f>
        <v>1.1531272400000001</v>
      </c>
      <c r="K207" s="27">
        <f>ROUND(STDEV(G206:G208)/SQRT(COUNT(G206:G208)),8)</f>
        <v>0.29788494999999998</v>
      </c>
    </row>
    <row r="208" spans="1:11">
      <c r="A208" s="5"/>
      <c r="B208" s="15"/>
      <c r="C208" s="16"/>
      <c r="D208" s="20">
        <v>12.242736659614657</v>
      </c>
      <c r="E208" s="20">
        <v>31.597038964090803</v>
      </c>
      <c r="F208" s="20">
        <v>11.182288056952126</v>
      </c>
      <c r="G208" s="20">
        <v>10.105840179462954</v>
      </c>
      <c r="H208" s="28"/>
      <c r="I208" s="28"/>
      <c r="J208" s="28"/>
      <c r="K208" s="30"/>
    </row>
    <row r="209" spans="2:11">
      <c r="B209" s="1" t="s">
        <v>0</v>
      </c>
      <c r="C209" s="8" t="s">
        <v>3</v>
      </c>
      <c r="D209" s="19">
        <v>10.756991856302774</v>
      </c>
      <c r="E209" s="19">
        <v>37.203249355254314</v>
      </c>
      <c r="F209" s="19">
        <v>6.3687381142175239</v>
      </c>
      <c r="G209" s="19">
        <v>11.568184465863339</v>
      </c>
      <c r="H209" s="23">
        <f>ROUND(AVERAGE(D209:D213),6)</f>
        <v>11.559294</v>
      </c>
      <c r="I209" s="24">
        <f>ROUND(AVERAGE(E209:E213),6)</f>
        <v>43.768259999999998</v>
      </c>
      <c r="J209" s="23">
        <f>ROUND(AVERAGE(F209:F213),6)</f>
        <v>8.3550889999999995</v>
      </c>
      <c r="K209" s="24">
        <f>ROUND(AVERAGE(G209:G213),6)</f>
        <v>10.507985</v>
      </c>
    </row>
    <row r="210" spans="2:11">
      <c r="B210" s="8"/>
      <c r="C210" s="8"/>
      <c r="D210" s="19">
        <v>11.212620262651754</v>
      </c>
      <c r="E210" s="19">
        <v>73.495042417485948</v>
      </c>
      <c r="F210" s="19">
        <v>10.004288492907371</v>
      </c>
      <c r="G210" s="19">
        <v>12.015011886707903</v>
      </c>
      <c r="H210" s="23">
        <f>ROUND(STDEV(D209:D213)/SQRT(COUNT(D209:D213)),8)</f>
        <v>0.49817806999999997</v>
      </c>
      <c r="I210" s="24">
        <f>ROUND(STDEV(E209:E213)/SQRT(COUNT(E209:E213)),8)</f>
        <v>10.583392399999999</v>
      </c>
      <c r="J210" s="23">
        <f>ROUND(STDEV(F209:F213)/SQRT(COUNT(F209:F213)),8)</f>
        <v>0.59822131999999995</v>
      </c>
      <c r="K210" s="24">
        <f>ROUND(STDEV(G209:G213)/SQRT(COUNT(G209:G213)),8)</f>
        <v>0.65732736999999997</v>
      </c>
    </row>
    <row r="211" spans="2:11">
      <c r="B211" s="8"/>
      <c r="C211" s="8"/>
      <c r="D211" s="19"/>
      <c r="E211" s="19">
        <v>62.302431565869753</v>
      </c>
      <c r="F211" s="19">
        <v>8.0544961110401907</v>
      </c>
      <c r="G211" s="19">
        <v>10.512046925685283</v>
      </c>
      <c r="H211" s="29"/>
      <c r="I211" s="29"/>
      <c r="J211" s="29"/>
      <c r="K211" s="29"/>
    </row>
    <row r="212" spans="2:11">
      <c r="B212" s="8"/>
      <c r="C212" s="8"/>
      <c r="D212" s="19">
        <v>11.252240124073404</v>
      </c>
      <c r="E212" s="19">
        <v>15.828334118274006</v>
      </c>
      <c r="F212" s="19">
        <v>8.359151170706939</v>
      </c>
      <c r="G212" s="19">
        <v>8.2372891468402383</v>
      </c>
      <c r="H212" s="29"/>
      <c r="I212" s="29"/>
      <c r="J212" s="29"/>
      <c r="K212" s="29"/>
    </row>
    <row r="213" spans="2:11">
      <c r="B213" s="8"/>
      <c r="C213" s="8"/>
      <c r="D213" s="19">
        <v>13.01532395733684</v>
      </c>
      <c r="E213" s="19">
        <v>30.012244507224796</v>
      </c>
      <c r="F213" s="19">
        <v>8.9887716273515501</v>
      </c>
      <c r="G213" s="19">
        <v>10.207391866018536</v>
      </c>
      <c r="H213" s="29"/>
      <c r="I213" s="29"/>
      <c r="J213" s="29"/>
      <c r="K213" s="29"/>
    </row>
    <row r="214" spans="2:11">
      <c r="B214" s="10" t="s">
        <v>8</v>
      </c>
      <c r="C214" s="11"/>
      <c r="D214" s="20">
        <v>12.896464373071886</v>
      </c>
      <c r="E214" s="20"/>
      <c r="F214" s="20">
        <v>11.304150080818825</v>
      </c>
      <c r="G214" s="20"/>
      <c r="H214" s="26">
        <f>ROUND(AVERAGE(D214:D221),6)</f>
        <v>13.260472</v>
      </c>
      <c r="I214" s="26"/>
      <c r="J214" s="26">
        <f>ROUND(AVERAGE(F214:F221),6)</f>
        <v>10.910636999999999</v>
      </c>
      <c r="K214" s="26"/>
    </row>
    <row r="215" spans="2:11">
      <c r="B215" s="12"/>
      <c r="C215" s="13"/>
      <c r="D215" s="21">
        <v>13.193613333734262</v>
      </c>
      <c r="E215" s="21"/>
      <c r="F215" s="21">
        <v>10.958874346529848</v>
      </c>
      <c r="G215" s="21"/>
      <c r="H215" s="27">
        <f>ROUND(STDEV(D214:D221)/SQRT(COUNT(D214:D221)),8)</f>
        <v>0.60896192999999998</v>
      </c>
      <c r="I215" s="27"/>
      <c r="J215" s="27">
        <f>ROUND(STDEV(F214:F221)/SQRT(COUNT(F214:F221)),8)</f>
        <v>0.63902607</v>
      </c>
      <c r="K215" s="27"/>
    </row>
    <row r="216" spans="2:11">
      <c r="B216" s="12"/>
      <c r="C216" s="13"/>
      <c r="D216" s="20">
        <v>13.01532395733684</v>
      </c>
      <c r="E216" s="20"/>
      <c r="F216" s="20">
        <v>11.893149862841202</v>
      </c>
      <c r="G216" s="20"/>
      <c r="H216" s="27"/>
      <c r="I216" s="28"/>
      <c r="J216" s="27"/>
      <c r="K216" s="28"/>
    </row>
    <row r="217" spans="2:11">
      <c r="B217" s="12"/>
      <c r="C217" s="13"/>
      <c r="D217" s="21">
        <v>14.203919799986348</v>
      </c>
      <c r="E217" s="21"/>
      <c r="F217" s="21">
        <v>8.8872199407959673</v>
      </c>
      <c r="G217" s="21"/>
      <c r="H217" s="27"/>
      <c r="I217" s="28"/>
      <c r="J217" s="27"/>
      <c r="K217" s="28"/>
    </row>
    <row r="218" spans="2:11">
      <c r="B218" s="12"/>
      <c r="C218" s="13"/>
      <c r="D218" s="20">
        <v>10.875851440567727</v>
      </c>
      <c r="E218" s="20"/>
      <c r="F218" s="20">
        <v>8.6028752184403388</v>
      </c>
      <c r="G218" s="20"/>
      <c r="H218" s="28"/>
      <c r="I218" s="28"/>
      <c r="J218" s="28"/>
      <c r="K218" s="28"/>
    </row>
    <row r="219" spans="2:11">
      <c r="B219" s="12"/>
      <c r="C219" s="13"/>
      <c r="D219" s="21">
        <v>12.282356521036309</v>
      </c>
      <c r="E219" s="21"/>
      <c r="F219" s="21">
        <v>9.4152887108849939</v>
      </c>
      <c r="G219" s="21"/>
      <c r="H219" s="28"/>
      <c r="I219" s="28"/>
      <c r="J219" s="28"/>
      <c r="K219" s="28"/>
    </row>
    <row r="220" spans="2:11">
      <c r="B220" s="12"/>
      <c r="C220" s="13"/>
      <c r="D220" s="20">
        <v>16.838640584526086</v>
      </c>
      <c r="E220" s="20"/>
      <c r="F220" s="20">
        <v>12.664942680663628</v>
      </c>
      <c r="G220" s="20"/>
      <c r="H220" s="28"/>
      <c r="I220" s="28"/>
      <c r="J220" s="28"/>
      <c r="K220" s="28"/>
    </row>
    <row r="221" spans="2:11">
      <c r="B221" s="12"/>
      <c r="C221" s="13"/>
      <c r="D221" s="21">
        <v>12.777604788806938</v>
      </c>
      <c r="E221" s="21"/>
      <c r="F221" s="21">
        <v>13.558597522352756</v>
      </c>
      <c r="G221" s="21"/>
      <c r="H221" s="28"/>
      <c r="I221" s="28"/>
      <c r="J221" s="28"/>
      <c r="K221" s="28"/>
    </row>
    <row r="226" spans="1:25" ht="13">
      <c r="A226" s="6" t="s">
        <v>14</v>
      </c>
      <c r="B226" s="1" t="s">
        <v>30</v>
      </c>
      <c r="C226" s="36" t="s">
        <v>31</v>
      </c>
      <c r="E226" s="8"/>
      <c r="F226" s="32" t="s">
        <v>18</v>
      </c>
      <c r="G226" s="33" t="s">
        <v>19</v>
      </c>
    </row>
    <row r="227" spans="1:25">
      <c r="A227" s="35" t="s">
        <v>28</v>
      </c>
      <c r="B227" s="1" t="s">
        <v>32</v>
      </c>
      <c r="C227" s="1" t="s">
        <v>33</v>
      </c>
      <c r="D227" s="3" t="s">
        <v>8</v>
      </c>
      <c r="E227" s="9" t="s">
        <v>20</v>
      </c>
      <c r="F227" s="32" t="s">
        <v>25</v>
      </c>
      <c r="G227" s="33" t="s">
        <v>25</v>
      </c>
    </row>
    <row r="228" spans="1:25">
      <c r="A228" s="18"/>
    </row>
    <row r="229" spans="1:25">
      <c r="A229" s="8"/>
      <c r="B229" s="1" t="s">
        <v>21</v>
      </c>
      <c r="C229" s="1" t="s">
        <v>0</v>
      </c>
      <c r="D229" s="31">
        <v>53.2</v>
      </c>
      <c r="E229" s="19">
        <v>177</v>
      </c>
      <c r="F229" s="23">
        <f>ROUND(AVERAGE(D229:D234),6)</f>
        <v>40.159999999999997</v>
      </c>
      <c r="G229" s="24">
        <f>ROUND(AVERAGE(E229:E234),6)</f>
        <v>97.416667000000004</v>
      </c>
      <c r="Y229" s="4"/>
    </row>
    <row r="230" spans="1:25">
      <c r="A230" s="18"/>
      <c r="D230" s="31">
        <v>62</v>
      </c>
      <c r="E230" s="19">
        <v>58.7</v>
      </c>
      <c r="F230" s="23">
        <f>ROUND(STDEV(D229:D234)/SQRT(COUNT(D229:D234)),8)</f>
        <v>8.9172641499999994</v>
      </c>
      <c r="G230" s="24">
        <f>ROUND(STDEV(E229:E234)/SQRT(COUNT(E229:E234)),8)</f>
        <v>29.501902950000002</v>
      </c>
    </row>
    <row r="231" spans="1:25">
      <c r="A231" s="18"/>
      <c r="B231" s="5"/>
      <c r="C231" s="5"/>
      <c r="D231" s="31">
        <v>41.8</v>
      </c>
      <c r="E231" s="19">
        <v>63.3</v>
      </c>
      <c r="F231" s="23"/>
      <c r="G231" s="22"/>
    </row>
    <row r="232" spans="1:25">
      <c r="A232" s="18"/>
      <c r="B232" s="5"/>
      <c r="C232" s="5"/>
      <c r="D232" s="31">
        <v>33.6</v>
      </c>
      <c r="E232" s="19">
        <v>46.5</v>
      </c>
      <c r="F232" s="23"/>
      <c r="G232" s="22"/>
    </row>
    <row r="233" spans="1:25">
      <c r="A233" s="5"/>
      <c r="B233" s="8"/>
      <c r="C233" s="8"/>
      <c r="D233" s="31">
        <v>10.199999999999999</v>
      </c>
      <c r="E233" s="19">
        <v>201.8</v>
      </c>
      <c r="F233" s="23"/>
      <c r="G233" s="22"/>
    </row>
    <row r="234" spans="1:25">
      <c r="B234" s="5"/>
      <c r="C234" s="5"/>
      <c r="D234" s="19"/>
      <c r="E234" s="19">
        <v>37.200000000000003</v>
      </c>
      <c r="F234" s="22"/>
      <c r="G234" s="22"/>
    </row>
    <row r="235" spans="1:25">
      <c r="B235" s="10" t="s">
        <v>21</v>
      </c>
      <c r="C235" s="10" t="s">
        <v>1</v>
      </c>
      <c r="D235" s="20">
        <v>14.5</v>
      </c>
      <c r="E235" s="20">
        <v>35.4</v>
      </c>
      <c r="F235" s="26">
        <f>ROUND(AVERAGE(D235:D240),6)</f>
        <v>9.733333</v>
      </c>
      <c r="G235" s="26">
        <f>ROUND(AVERAGE(E235:E240),6)</f>
        <v>18.316666999999999</v>
      </c>
    </row>
    <row r="236" spans="1:25">
      <c r="B236" s="12"/>
      <c r="C236" s="13"/>
      <c r="D236" s="21">
        <v>7.3</v>
      </c>
      <c r="E236" s="21">
        <v>11.1</v>
      </c>
      <c r="F236" s="27">
        <f>ROUND(STDEV(D235:D240)/SQRT(COUNT(D235:D240)),8)</f>
        <v>2.3835081499999999</v>
      </c>
      <c r="G236" s="27">
        <f>ROUND(STDEV(E235:E240)/SQRT(COUNT(E235:E240)),8)</f>
        <v>4.7134853799999998</v>
      </c>
    </row>
    <row r="237" spans="1:25">
      <c r="B237" s="12"/>
      <c r="C237" s="13"/>
      <c r="D237" s="20">
        <v>7.4</v>
      </c>
      <c r="E237" s="20">
        <v>10.9</v>
      </c>
      <c r="F237" s="27"/>
      <c r="G237" s="27"/>
    </row>
    <row r="238" spans="1:25">
      <c r="B238" s="12"/>
      <c r="C238" s="13"/>
      <c r="D238" s="20"/>
      <c r="E238" s="20">
        <v>10.5</v>
      </c>
      <c r="F238" s="27"/>
      <c r="G238" s="27"/>
    </row>
    <row r="239" spans="1:25">
      <c r="B239" s="12"/>
      <c r="C239" s="13"/>
      <c r="D239" s="20"/>
      <c r="E239" s="20">
        <v>11.2</v>
      </c>
      <c r="F239" s="27"/>
      <c r="G239" s="28"/>
    </row>
    <row r="240" spans="1:25">
      <c r="B240" s="12"/>
      <c r="C240" s="13"/>
      <c r="D240" s="21"/>
      <c r="E240" s="21">
        <v>30.8</v>
      </c>
      <c r="F240" s="27"/>
      <c r="G240" s="28"/>
    </row>
    <row r="241" spans="1:7">
      <c r="A241" s="5"/>
      <c r="B241" s="1" t="s">
        <v>22</v>
      </c>
      <c r="C241" s="1" t="s">
        <v>0</v>
      </c>
      <c r="D241" s="19">
        <v>297</v>
      </c>
      <c r="E241" s="19">
        <v>376.9</v>
      </c>
      <c r="F241" s="23">
        <f>ROUND(AVERAGE(D241:D245),6)</f>
        <v>385.12</v>
      </c>
      <c r="G241" s="24">
        <f>ROUND(AVERAGE(E241:E249),6)</f>
        <v>304.15555599999999</v>
      </c>
    </row>
    <row r="242" spans="1:7">
      <c r="A242" s="5"/>
      <c r="B242" s="8"/>
      <c r="C242" s="8"/>
      <c r="D242" s="19">
        <v>334.4</v>
      </c>
      <c r="E242" s="19">
        <v>433.6</v>
      </c>
      <c r="F242" s="23">
        <f>ROUND(STDEV(D241:D245)/SQRT(COUNT(D241:D245)),8)</f>
        <v>47.566431440000002</v>
      </c>
      <c r="G242" s="24">
        <f>ROUND(STDEV(E241:E249)/SQRT(COUNT(E241:E249)),8)</f>
        <v>32.44959386</v>
      </c>
    </row>
    <row r="243" spans="1:7">
      <c r="A243" s="5"/>
      <c r="B243" s="8"/>
      <c r="C243" s="8"/>
      <c r="D243" s="19">
        <v>517.70000000000005</v>
      </c>
      <c r="E243" s="19">
        <v>361.1</v>
      </c>
      <c r="F243" s="29"/>
      <c r="G243" s="29"/>
    </row>
    <row r="244" spans="1:7">
      <c r="A244" s="5"/>
      <c r="B244" s="8"/>
      <c r="C244" s="8"/>
      <c r="D244" s="19">
        <v>481.3</v>
      </c>
      <c r="E244" s="19">
        <v>291.2</v>
      </c>
      <c r="F244" s="29"/>
      <c r="G244" s="29"/>
    </row>
    <row r="245" spans="1:7">
      <c r="A245" s="5"/>
      <c r="B245" s="8"/>
      <c r="C245" s="8"/>
      <c r="D245" s="19">
        <v>295.2</v>
      </c>
      <c r="E245" s="19">
        <v>158.19999999999999</v>
      </c>
      <c r="F245" s="29"/>
      <c r="G245" s="29"/>
    </row>
    <row r="246" spans="1:7">
      <c r="E246">
        <v>190.5</v>
      </c>
    </row>
    <row r="247" spans="1:7">
      <c r="E247">
        <v>240.9</v>
      </c>
    </row>
    <row r="248" spans="1:7">
      <c r="E248">
        <v>410.3</v>
      </c>
    </row>
    <row r="249" spans="1:7">
      <c r="E249">
        <v>274.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LISA Data</vt:lpstr>
    </vt:vector>
  </TitlesOfParts>
  <Company>Lifespa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. Chodobski</dc:creator>
  <cp:lastModifiedBy>Adam Chodobski</cp:lastModifiedBy>
  <cp:lastPrinted>2007-05-10T19:51:25Z</cp:lastPrinted>
  <dcterms:created xsi:type="dcterms:W3CDTF">2002-06-03T16:57:58Z</dcterms:created>
  <dcterms:modified xsi:type="dcterms:W3CDTF">2016-11-28T15:44:34Z</dcterms:modified>
</cp:coreProperties>
</file>